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西安交大2023\Manuscript2023\Sun et al ADAM17 CD8\sttt Revision\submission\"/>
    </mc:Choice>
  </mc:AlternateContent>
  <xr:revisionPtr revIDLastSave="0" documentId="13_ncr:1_{74C051A2-E592-46D5-AC9F-C87F515FA597}" xr6:coauthVersionLast="47" xr6:coauthVersionMax="47" xr10:uidLastSave="{00000000-0000-0000-0000-000000000000}"/>
  <bookViews>
    <workbookView xWindow="8" yWindow="8" windowWidth="19185" windowHeight="11385" xr2:uid="{00000000-000D-0000-FFFF-FFFF00000000}"/>
  </bookViews>
  <sheets>
    <sheet name="TE vs TN UP" sheetId="8" r:id="rId1"/>
  </sheets>
  <calcPr calcId="191029"/>
</workbook>
</file>

<file path=xl/sharedStrings.xml><?xml version="1.0" encoding="utf-8"?>
<sst xmlns="http://schemas.openxmlformats.org/spreadsheetml/2006/main" count="5141" uniqueCount="3858">
  <si>
    <t>A6H8H2</t>
  </si>
  <si>
    <t>B1AR13</t>
  </si>
  <si>
    <t>B2RXR6</t>
  </si>
  <si>
    <t>B9EKI3</t>
  </si>
  <si>
    <t>E9PVX6</t>
  </si>
  <si>
    <t>O08529</t>
  </si>
  <si>
    <t>O08807</t>
  </si>
  <si>
    <t>O09010</t>
  </si>
  <si>
    <t>O09110</t>
  </si>
  <si>
    <t>O35143</t>
  </si>
  <si>
    <t>O35205</t>
  </si>
  <si>
    <t>O35405</t>
  </si>
  <si>
    <t>O35601</t>
  </si>
  <si>
    <t>O35657</t>
  </si>
  <si>
    <t>O54965</t>
  </si>
  <si>
    <t>O55142</t>
  </si>
  <si>
    <t>O70131</t>
  </si>
  <si>
    <t>O70404</t>
  </si>
  <si>
    <t>O70469</t>
  </si>
  <si>
    <t>O88713</t>
  </si>
  <si>
    <t>O88986</t>
  </si>
  <si>
    <t>O89086</t>
  </si>
  <si>
    <t>P01831</t>
  </si>
  <si>
    <t>P04104</t>
  </si>
  <si>
    <t>P04187</t>
  </si>
  <si>
    <t>P05555</t>
  </si>
  <si>
    <t>P06240</t>
  </si>
  <si>
    <t>P07091</t>
  </si>
  <si>
    <t>P07309</t>
  </si>
  <si>
    <t>P07356</t>
  </si>
  <si>
    <t>P08207</t>
  </si>
  <si>
    <t>P08920</t>
  </si>
  <si>
    <t>P09055</t>
  </si>
  <si>
    <t>P0CW03</t>
  </si>
  <si>
    <t>P10107</t>
  </si>
  <si>
    <t>P10820</t>
  </si>
  <si>
    <t>P11032</t>
  </si>
  <si>
    <t>P11627</t>
  </si>
  <si>
    <t>P11835</t>
  </si>
  <si>
    <t>P13864</t>
  </si>
  <si>
    <t>P14069</t>
  </si>
  <si>
    <t>P15261</t>
  </si>
  <si>
    <t>P15702</t>
  </si>
  <si>
    <t>P16045</t>
  </si>
  <si>
    <t>P16110</t>
  </si>
  <si>
    <t>P16675</t>
  </si>
  <si>
    <t>P18181</t>
  </si>
  <si>
    <t>P21447</t>
  </si>
  <si>
    <t>P23949</t>
  </si>
  <si>
    <t>P24063</t>
  </si>
  <si>
    <t>P27546</t>
  </si>
  <si>
    <t>P29452</t>
  </si>
  <si>
    <t>P30681</t>
  </si>
  <si>
    <t>P30882</t>
  </si>
  <si>
    <t>P32037</t>
  </si>
  <si>
    <t>P35294</t>
  </si>
  <si>
    <t>P35922</t>
  </si>
  <si>
    <t>P42228</t>
  </si>
  <si>
    <t>P45878</t>
  </si>
  <si>
    <t>P49446</t>
  </si>
  <si>
    <t>P49710</t>
  </si>
  <si>
    <t>P50429</t>
  </si>
  <si>
    <t>P51125</t>
  </si>
  <si>
    <t>P54254</t>
  </si>
  <si>
    <t>P54823</t>
  </si>
  <si>
    <t>P55302</t>
  </si>
  <si>
    <t>P58871</t>
  </si>
  <si>
    <t>P59326</t>
  </si>
  <si>
    <t>P60521</t>
  </si>
  <si>
    <t>P61957</t>
  </si>
  <si>
    <t>P62274</t>
  </si>
  <si>
    <t>P62482</t>
  </si>
  <si>
    <t>P63213</t>
  </si>
  <si>
    <t>P68372</t>
  </si>
  <si>
    <t>P70248</t>
  </si>
  <si>
    <t>P70302</t>
  </si>
  <si>
    <t>P97300</t>
  </si>
  <si>
    <t>P97305</t>
  </si>
  <si>
    <t>P97427</t>
  </si>
  <si>
    <t>P97789</t>
  </si>
  <si>
    <t>Q00519</t>
  </si>
  <si>
    <t>Q00651</t>
  </si>
  <si>
    <t>Q05144</t>
  </si>
  <si>
    <t>Q07797</t>
  </si>
  <si>
    <t>Q3TCX3</t>
  </si>
  <si>
    <t>Q3TGF2</t>
  </si>
  <si>
    <t>Q3TIV5</t>
  </si>
  <si>
    <t>Q3U0V2</t>
  </si>
  <si>
    <t>Q3UHD9</t>
  </si>
  <si>
    <t>Q3UHX2</t>
  </si>
  <si>
    <t>Q3UMF0</t>
  </si>
  <si>
    <t>Q3UQ44</t>
  </si>
  <si>
    <t>Q3UW53</t>
  </si>
  <si>
    <t>Q3UZ39</t>
  </si>
  <si>
    <t>Q3V3R4</t>
  </si>
  <si>
    <t>Q56A08</t>
  </si>
  <si>
    <t>Q571I9</t>
  </si>
  <si>
    <t>Q5SSH7</t>
  </si>
  <si>
    <t>Q5SVL6</t>
  </si>
  <si>
    <t>Q60591</t>
  </si>
  <si>
    <t>Q60854</t>
  </si>
  <si>
    <t>Q60870</t>
  </si>
  <si>
    <t>Q60875</t>
  </si>
  <si>
    <t>Q60980</t>
  </si>
  <si>
    <t>Q61098</t>
  </si>
  <si>
    <t>Q61490</t>
  </si>
  <si>
    <t>Q61792</t>
  </si>
  <si>
    <t>Q62170</t>
  </si>
  <si>
    <t>Q62448</t>
  </si>
  <si>
    <t>Q64378</t>
  </si>
  <si>
    <t>Q69ZK0</t>
  </si>
  <si>
    <t>Q6P8I4</t>
  </si>
  <si>
    <t>Q6P9N1</t>
  </si>
  <si>
    <t>Q6PEM6</t>
  </si>
  <si>
    <t>Q6PGC1</t>
  </si>
  <si>
    <t>Q6S5C2</t>
  </si>
  <si>
    <t>Q6ZQ08</t>
  </si>
  <si>
    <t>Q6ZQA0</t>
  </si>
  <si>
    <t>Q7M6Y3</t>
  </si>
  <si>
    <t>Q7TMK9</t>
  </si>
  <si>
    <t>Q80SU7</t>
  </si>
  <si>
    <t>Q80VW7</t>
  </si>
  <si>
    <t>Q80WC7</t>
  </si>
  <si>
    <t>Q80X50</t>
  </si>
  <si>
    <t>Q80YW5</t>
  </si>
  <si>
    <t>Q80ZM7</t>
  </si>
  <si>
    <t>Q80ZV0</t>
  </si>
  <si>
    <t>Q810Q5</t>
  </si>
  <si>
    <t>Q8BG60</t>
  </si>
  <si>
    <t>Q8BG84</t>
  </si>
  <si>
    <t>Q8BGD9</t>
  </si>
  <si>
    <t>Q8BH97</t>
  </si>
  <si>
    <t>Q8BHB3</t>
  </si>
  <si>
    <t>Q8BHD7</t>
  </si>
  <si>
    <t>Q8BHK6</t>
  </si>
  <si>
    <t>Q8BHL7</t>
  </si>
  <si>
    <t>Q8BIW1</t>
  </si>
  <si>
    <t>Q8BQ30</t>
  </si>
  <si>
    <t>Q8BSP2</t>
  </si>
  <si>
    <t>Q8BU31</t>
  </si>
  <si>
    <t>Q8BWS5</t>
  </si>
  <si>
    <t>Q8BYC6</t>
  </si>
  <si>
    <t>Q8BYY4</t>
  </si>
  <si>
    <t>Q8C156</t>
  </si>
  <si>
    <t>Q8C1B7</t>
  </si>
  <si>
    <t>Q8CBW3</t>
  </si>
  <si>
    <t>Q8CCH2</t>
  </si>
  <si>
    <t>Q8CG48</t>
  </si>
  <si>
    <t>Q8K0C9</t>
  </si>
  <si>
    <t>Q8K285</t>
  </si>
  <si>
    <t>Q8K352</t>
  </si>
  <si>
    <t>Q8K3H0</t>
  </si>
  <si>
    <t>Q8R001</t>
  </si>
  <si>
    <t>Q8R003</t>
  </si>
  <si>
    <t>Q8R216</t>
  </si>
  <si>
    <t>Q8R5A6</t>
  </si>
  <si>
    <t>Q8VBT6</t>
  </si>
  <si>
    <t>Q8VD58</t>
  </si>
  <si>
    <t>Q8VD75</t>
  </si>
  <si>
    <t>Q8VDF3</t>
  </si>
  <si>
    <t>Q8VEG6</t>
  </si>
  <si>
    <t>Q91VM5</t>
  </si>
  <si>
    <t>Q91VZ6</t>
  </si>
  <si>
    <t>Q91W50</t>
  </si>
  <si>
    <t>Q91WU5</t>
  </si>
  <si>
    <t>Q91X97</t>
  </si>
  <si>
    <t>Q91YE3</t>
  </si>
  <si>
    <t>Q91YP3</t>
  </si>
  <si>
    <t>Q91YT7</t>
  </si>
  <si>
    <t>Q921G6</t>
  </si>
  <si>
    <t>Q924H7</t>
  </si>
  <si>
    <t>Q99JI6</t>
  </si>
  <si>
    <t>Q99KJ8</t>
  </si>
  <si>
    <t>Q99LW0</t>
  </si>
  <si>
    <t>Q99N50</t>
  </si>
  <si>
    <t>Q9CRB6</t>
  </si>
  <si>
    <t>Q9CRC8</t>
  </si>
  <si>
    <t>Q9CW46</t>
  </si>
  <si>
    <t>Q9D0B5</t>
  </si>
  <si>
    <t>Q9D0B6</t>
  </si>
  <si>
    <t>Q9D0R2</t>
  </si>
  <si>
    <t>Q9D1Q6</t>
  </si>
  <si>
    <t>Q9D4J7</t>
  </si>
  <si>
    <t>Q9D8S3</t>
  </si>
  <si>
    <t>Q9DBR7</t>
  </si>
  <si>
    <t>Q9DBS9</t>
  </si>
  <si>
    <t>Q9EQP2</t>
  </si>
  <si>
    <t>Q9EQQ2</t>
  </si>
  <si>
    <t>Q9EQR5</t>
  </si>
  <si>
    <t>Q9ER64</t>
  </si>
  <si>
    <t>Q9ERI2</t>
  </si>
  <si>
    <t>Q9ESE1</t>
  </si>
  <si>
    <t>Q9EST3</t>
  </si>
  <si>
    <t>Q9JHK5</t>
  </si>
  <si>
    <t>Q9JKP5</t>
  </si>
  <si>
    <t>Q9JL56</t>
  </si>
  <si>
    <t>Q9JMH9</t>
  </si>
  <si>
    <t>Q9QUG9</t>
  </si>
  <si>
    <t>Q9QUH0</t>
  </si>
  <si>
    <t>Q9QXD8</t>
  </si>
  <si>
    <t>Q9QXH4</t>
  </si>
  <si>
    <t>Q9QXS1</t>
  </si>
  <si>
    <t>Q9QYY8</t>
  </si>
  <si>
    <t>Q9QZA0</t>
  </si>
  <si>
    <t>Q9QZE5</t>
  </si>
  <si>
    <t>Q9R099</t>
  </si>
  <si>
    <t>Q9R1P1</t>
  </si>
  <si>
    <t>Q9WUA3</t>
  </si>
  <si>
    <t>Q9WUM4</t>
  </si>
  <si>
    <t>Q9Z0D9</t>
  </si>
  <si>
    <t>Q9Z0F8</t>
  </si>
  <si>
    <t>Q9Z0L8</t>
  </si>
  <si>
    <t>Q9Z2D1</t>
  </si>
  <si>
    <t>Q9Z2E1</t>
  </si>
  <si>
    <t>Q9Z2G9</t>
  </si>
  <si>
    <t>Q9Z2M6</t>
  </si>
  <si>
    <t>DENN domain-containing protein 4C OS=Mus musculus OX=10090 GN=Dennd4c PE=1 SV=1</t>
  </si>
  <si>
    <t>CDGSH iron-sulfur domain-containing protein 3, mitochondrial OS=Mus musculus OX=10090 GN=Cisd3 PE=1 SV=1</t>
  </si>
  <si>
    <t>Serine/threonine-protein phosphatase 6 regulatory ankyrin repeat subunit B OS=Mus musculus OX=10090 GN=Ankrd44 PE=1 SV=1</t>
  </si>
  <si>
    <t>TATA element modulatory factor OS=Mus musculus OX=10090 GN=Tmf1 PE=1 SV=2</t>
  </si>
  <si>
    <t>Proliferation marker protein Ki-67 OS=Mus musculus OX=10090 GN=Mki67 PE=1 SV=1</t>
  </si>
  <si>
    <t>Calpain-2 catalytic subunit OS=Mus musculus OX=10090 GN=Capn2 PE=1 SV=4</t>
  </si>
  <si>
    <t>Peroxiredoxin-4 OS=Mus musculus OX=10090 GN=Prdx4 PE=1 SV=1</t>
  </si>
  <si>
    <t>Beta-1,3-N-acetylglucosaminyltransferase lunatic fringe OS=Mus musculus OX=10090 GN=Lfng PE=1 SV=1</t>
  </si>
  <si>
    <t>Dual specificity mitogen-activated protein kinase kinase 3 OS=Mus musculus OX=10090 GN=Map2k3 PE=1 SV=2</t>
  </si>
  <si>
    <t>ATPase inhibitor, mitochondrial OS=Mus musculus OX=10090 GN=Atp5if1 PE=1 SV=2</t>
  </si>
  <si>
    <t>Granzyme K OS=Mus musculus OX=10090 GN=Gzmk PE=3 SV=1</t>
  </si>
  <si>
    <t>5'-3' exonuclease PLD3 OS=Mus musculus OX=10090 GN=Pld3 PE=1 SV=1</t>
  </si>
  <si>
    <t>FYN-binding protein 1 OS=Mus musculus OX=10090 GN=Fyb1 PE=1 SV=2</t>
  </si>
  <si>
    <t>Sialidase-1 OS=Mus musculus OX=10090 GN=Neu1 PE=1 SV=1</t>
  </si>
  <si>
    <t>E3 ubiquitin-protein ligase RNF13 OS=Mus musculus OX=10090 GN=Rnf13 PE=1 SV=2</t>
  </si>
  <si>
    <t>60S ribosomal protein L35a OS=Mus musculus OX=10090 GN=Rpl35a PE=1 SV=2</t>
  </si>
  <si>
    <t>Ninjurin-1 OS=Mus musculus OX=10090 GN=Ninj1 PE=1 SV=1</t>
  </si>
  <si>
    <t>Vesicle-associated membrane protein 8 OS=Mus musculus OX=10090 GN=Vamp8 PE=1 SV=1</t>
  </si>
  <si>
    <t>Docking protein 2 OS=Mus musculus OX=10090 GN=Dok2 PE=1 SV=1</t>
  </si>
  <si>
    <t>Killer cell lectin-like receptor subfamily G member 1 OS=Mus musculus OX=10090 GN=Klrg1 PE=1 SV=2</t>
  </si>
  <si>
    <t>2-amino-3-ketobutyrate coenzyme A ligase, mitochondrial OS=Mus musculus OX=10090 GN=Gcat PE=1 SV=2</t>
  </si>
  <si>
    <t>RNA-binding protein 3 OS=Mus musculus OX=10090 GN=Rbm3 PE=1 SV=1</t>
  </si>
  <si>
    <t>Thy-1 membrane glycoprotein OS=Mus musculus OX=10090 GN=Thy1 PE=1 SV=1</t>
  </si>
  <si>
    <t>Keratin, type II cytoskeletal 1 OS=Mus musculus OX=10090 GN=Krt1 PE=1 SV=4</t>
  </si>
  <si>
    <t>Granzyme B(G,H) OS=Mus musculus OX=10090 GN=Gzmb PE=1 SV=1</t>
  </si>
  <si>
    <t>Integrin alpha-M OS=Mus musculus OX=10090 GN=Itgam PE=1 SV=2</t>
  </si>
  <si>
    <t>Proto-oncogene tyrosine-protein kinase LCK OS=Mus musculus OX=10090 GN=Lck PE=1 SV=4</t>
  </si>
  <si>
    <t>Protein S100-A4 OS=Mus musculus OX=10090 GN=S100a4 PE=1 SV=1</t>
  </si>
  <si>
    <t>Transthyretin OS=Mus musculus OX=10090 GN=Ttr PE=1 SV=1</t>
  </si>
  <si>
    <t>Annexin A2 OS=Mus musculus OX=10090 GN=Anxa2 PE=1 SV=2</t>
  </si>
  <si>
    <t>Protein S100-A10 OS=Mus musculus OX=10090 GN=S100a10 PE=1 SV=2</t>
  </si>
  <si>
    <t>T-cell surface antigen CD2 OS=Mus musculus OX=10090 GN=Cd2 PE=1 SV=1</t>
  </si>
  <si>
    <t>Integrin beta-1 OS=Mus musculus OX=10090 GN=Itgb1 PE=1 SV=1</t>
  </si>
  <si>
    <t>Lymphocyte antigen 6C2 OS=Mus musculus OX=10090 GN=Ly6c2 PE=1 SV=1</t>
  </si>
  <si>
    <t>Annexin A1 OS=Mus musculus OX=10090 GN=Anxa1 PE=1 SV=2</t>
  </si>
  <si>
    <t>Perforin-1 OS=Mus musculus OX=10090 GN=Prf1 PE=1 SV=2</t>
  </si>
  <si>
    <t>Granzyme A OS=Mus musculus OX=10090 GN=Gzma PE=1 SV=2</t>
  </si>
  <si>
    <t>Neural cell adhesion molecule L1 OS=Mus musculus OX=10090 GN=L1cam PE=1 SV=1</t>
  </si>
  <si>
    <t>Integrin beta-2 OS=Mus musculus OX=10090 GN=Itgb2 PE=1 SV=2</t>
  </si>
  <si>
    <t>DNA (cytosine-5)-methyltransferase 1 OS=Mus musculus OX=10090 GN=Dnmt1 PE=1 SV=5</t>
  </si>
  <si>
    <t>Protein S100-A6 OS=Mus musculus OX=10090 GN=S100a6 PE=1 SV=3</t>
  </si>
  <si>
    <t>Interferon gamma receptor 1 OS=Mus musculus OX=10090 GN=Ifngr1 PE=1 SV=3</t>
  </si>
  <si>
    <t>Leukosialin OS=Mus musculus OX=10090 GN=Spn PE=1 SV=1</t>
  </si>
  <si>
    <t>Galectin-1 OS=Mus musculus OX=10090 GN=Lgals1 PE=1 SV=3</t>
  </si>
  <si>
    <t>Galectin-3 OS=Mus musculus OX=10090 GN=Lgals3 PE=1 SV=3</t>
  </si>
  <si>
    <t>Lysosomal protective protein OS=Mus musculus OX=10090 GN=Ctsa PE=1 SV=1</t>
  </si>
  <si>
    <t>CD48 antigen OS=Mus musculus OX=10090 GN=Cd48 PE=1 SV=1</t>
  </si>
  <si>
    <t>ATP-dependent translocase ABCB1 OS=Mus musculus OX=10090 GN=Abcb1a PE=1 SV=3</t>
  </si>
  <si>
    <t>mRNA decay activator protein ZFP36L2 OS=Mus musculus OX=10090 GN=Zfp36l2 PE=1 SV=2</t>
  </si>
  <si>
    <t>Microtubule-associated protein 4 OS=Mus musculus OX=10090 GN=Map4 PE=1 SV=3</t>
  </si>
  <si>
    <t>Caspase-1 OS=Mus musculus OX=10090 GN=Casp1 PE=1 SV=1</t>
  </si>
  <si>
    <t>High mobility group protein B2 OS=Mus musculus OX=10090 GN=Hmgb2 PE=1 SV=3</t>
  </si>
  <si>
    <t>C-C motif chemokine 5 OS=Mus musculus OX=10090 GN=Ccl5 PE=1 SV=2</t>
  </si>
  <si>
    <t>Solute carrier family 2, facilitated glucose transporter member 3 OS=Mus musculus OX=10090 GN=Slc2a3 PE=1 SV=1</t>
  </si>
  <si>
    <t>Ras-related protein Rab-19 OS=Mus musculus OX=10090 GN=Rab19 PE=1 SV=3</t>
  </si>
  <si>
    <t>Signal transducer and activator of transcription 4 OS=Mus musculus OX=10090 GN=Stat4 PE=1 SV=1</t>
  </si>
  <si>
    <t>Peptidyl-prolyl cis-trans isomerase FKBP2 OS=Mus musculus OX=10090 GN=Fkbp2 PE=1 SV=1</t>
  </si>
  <si>
    <t>Receptor-type tyrosine-protein phosphatase epsilon OS=Mus musculus OX=10090 GN=Ptpre PE=1 SV=3</t>
  </si>
  <si>
    <t>Hematopoietic lineage cell-specific protein OS=Mus musculus OX=10090 GN=Hcls1 PE=1 SV=2</t>
  </si>
  <si>
    <t>Arylsulfatase B OS=Mus musculus OX=10090 GN=Arsb PE=1 SV=3</t>
  </si>
  <si>
    <t>Calpastatin OS=Mus musculus OX=10090 GN=Cast PE=1 SV=2</t>
  </si>
  <si>
    <t>Ataxin-1 OS=Mus musculus OX=10090 GN=Atxn1 PE=1 SV=2</t>
  </si>
  <si>
    <t>Probable ATP-dependent RNA helicase DDX6 OS=Mus musculus OX=10090 GN=Ddx6 PE=1 SV=1</t>
  </si>
  <si>
    <t>Alpha-2-macroglobulin receptor-associated protein OS=Mus musculus OX=10090 GN=Lrpap1 PE=1 SV=1</t>
  </si>
  <si>
    <t>182 kDa tankyrase-1-binding protein OS=Mus musculus OX=10090 GN=Tnks1bp1 PE=1 SV=2</t>
  </si>
  <si>
    <t>YTH domain-containing family protein 1 OS=Mus musculus OX=10090 GN=Ythdf1 PE=1 SV=1</t>
  </si>
  <si>
    <t>Gamma-aminobutyric acid receptor-associated protein-like 2 OS=Mus musculus OX=10090 GN=Gabarapl2 PE=1 SV=1</t>
  </si>
  <si>
    <t>Small ubiquitin-related modifier 2 OS=Mus musculus OX=10090 GN=Sumo2 PE=1 SV=1</t>
  </si>
  <si>
    <t>40S ribosomal protein S29 OS=Mus musculus OX=10090 GN=Rps29 PE=1 SV=2</t>
  </si>
  <si>
    <t>Voltage-gated potassium channel subunit beta-2 OS=Mus musculus OX=10090 GN=Kcnab2 PE=1 SV=1</t>
  </si>
  <si>
    <t>Guanine nucleotide-binding protein G(I)/G(S)/G(O) subunit gamma-2 OS=Mus musculus OX=10090 GN=Gng2 PE=1 SV=2</t>
  </si>
  <si>
    <t>Tubulin beta-4B chain OS=Mus musculus OX=10090 GN=Tubb4b PE=1 SV=1</t>
  </si>
  <si>
    <t>Unconventional myosin-If OS=Mus musculus OX=10090 GN=Myo1f PE=1 SV=1</t>
  </si>
  <si>
    <t>Stromal interaction molecule 1 OS=Mus musculus OX=10090 GN=Stim1 PE=1 SV=2</t>
  </si>
  <si>
    <t>Neuroplastin OS=Mus musculus OX=10090 GN=Nptn PE=1 SV=3</t>
  </si>
  <si>
    <t>Nuclear factor of activated T-cells, cytoplasmic 3 OS=Mus musculus OX=10090 GN=Nfatc3 PE=1 SV=1</t>
  </si>
  <si>
    <t>Dihydropyrimidinase-related protein 1 OS=Mus musculus OX=10090 GN=Crmp1 PE=1 SV=1</t>
  </si>
  <si>
    <t>5'-3' exoribonuclease 1 OS=Mus musculus OX=10090 GN=Xrn1 PE=1 SV=1</t>
  </si>
  <si>
    <t>Xanthine dehydrogenase/oxidase OS=Mus musculus OX=10090 GN=Xdh PE=1 SV=5</t>
  </si>
  <si>
    <t>Integrin alpha-4 OS=Mus musculus OX=10090 GN=Itga4 PE=1 SV=1</t>
  </si>
  <si>
    <t>Ras-related C3 botulinum toxin substrate 2 OS=Mus musculus OX=10090 GN=Rac2 PE=1 SV=1</t>
  </si>
  <si>
    <t>Galectin-3-binding protein OS=Mus musculus OX=10090 GN=Lgals3bp PE=1 SV=1</t>
  </si>
  <si>
    <t>KH homology domain-containing protein 4 OS=Mus musculus OX=10090 GN=Khdc4 PE=1 SV=1</t>
  </si>
  <si>
    <t>Protein FAM107B OS=Mus musculus OX=10090 GN=Fam107b PE=1 SV=2</t>
  </si>
  <si>
    <t>Zinc finger CCCH domain-containing protein 15 OS=Mus musculus OX=10090 GN=Zc3h15 PE=1 SV=2</t>
  </si>
  <si>
    <t>Tumor necrosis factor receptor type 1-associated DEATH domain protein OS=Mus musculus OX=10090 GN=Tradd PE=1 SV=1</t>
  </si>
  <si>
    <t>Arf-GAP with GTPase, ANK repeat and PH domain-containing protein 2 OS=Mus musculus OX=10090 GN=Agap2 PE=1 SV=1</t>
  </si>
  <si>
    <t>28 kDa heat- and acid-stable phosphoprotein OS=Mus musculus OX=10090 GN=Pdap1 PE=1 SV=1</t>
  </si>
  <si>
    <t>Cordon-bleu protein-like 1 OS=Mus musculus OX=10090 GN=Cobll1 PE=1 SV=2</t>
  </si>
  <si>
    <t>Ras GTPase-activating-like protein IQGAP2 OS=Mus musculus OX=10090 GN=Iqgap2 PE=1 SV=2</t>
  </si>
  <si>
    <t>Protein Niban 1 OS=Mus musculus OX=10090 GN=Niban1 PE=1 SV=2</t>
  </si>
  <si>
    <t>Leucine-rich repeat flightless-interacting protein 1 OS=Mus musculus OX=10090 GN=Lrrfip1 PE=1 SV=2</t>
  </si>
  <si>
    <t>Integrin alpha-1 OS=Mus musculus OX=10090 GN=Itga1 PE=1 SV=2</t>
  </si>
  <si>
    <t>G-patch domain and KOW motifs-containing protein OS=Mus musculus OX=10090 GN=Gpkow PE=1 SV=2</t>
  </si>
  <si>
    <t>Aldehyde dehydrogenase family 16 member A1 OS=Mus musculus OX=10090 GN=Aldh16a1 PE=1 SV=2</t>
  </si>
  <si>
    <t>Zinc finger ZZ-type and EF-hand domain-containing protein 1 OS=Mus musculus OX=10090 GN=Zzef1 PE=1 SV=2</t>
  </si>
  <si>
    <t>Rap1 GTPase-activating protein 2 OS=Mus musculus OX=10090 GN=Rap1gap2 PE=1 SV=1</t>
  </si>
  <si>
    <t>Nuclear factor of activated T-cells, cytoplasmic 2 OS=Mus musculus OX=10090 GN=Nfatc2 PE=1 SV=3</t>
  </si>
  <si>
    <t>Serpin B6 OS=Mus musculus OX=10090 GN=Serpinb6 PE=1 SV=1</t>
  </si>
  <si>
    <t>Receptor expression-enhancing protein 5 OS=Mus musculus OX=10090 GN=Reep5 PE=1 SV=1</t>
  </si>
  <si>
    <t>Rho guanine nucleotide exchange factor 2 OS=Mus musculus OX=10090 GN=Arhgef2 PE=1 SV=4</t>
  </si>
  <si>
    <t>Krueppel-like factor 3 OS=Mus musculus OX=10090 GN=Klf3 PE=1 SV=1</t>
  </si>
  <si>
    <t>Interleukin-18 receptor 1 OS=Mus musculus OX=10090 GN=Il18r1 PE=1 SV=1</t>
  </si>
  <si>
    <t>CD166 antigen OS=Mus musculus OX=10090 GN=Alcam PE=1 SV=3</t>
  </si>
  <si>
    <t>LIM and SH3 domain protein 1 OS=Mus musculus OX=10090 GN=Lasp1 PE=1 SV=1</t>
  </si>
  <si>
    <t>P-selectin glycoprotein ligand 1 OS=Mus musculus OX=10090 GN=Selplg PE=1 SV=2</t>
  </si>
  <si>
    <t>Eukaryotic translation initiation factor 4 gamma 2 OS=Mus musculus OX=10090 GN=Eif4g2 PE=1 SV=2</t>
  </si>
  <si>
    <t>Peptidyl-prolyl cis-trans isomerase FKBP5 OS=Mus musculus OX=10090 GN=Fkbp5 PE=1 SV=1</t>
  </si>
  <si>
    <t>Phosphatidylinositol 3,4,5-trisphosphate-dependent Rac exchanger 1 protein OS=Mus musculus OX=10090 GN=Prex1 PE=1 SV=2</t>
  </si>
  <si>
    <t>PEST proteolytic signal-containing nuclear protein OS=Mus musculus OX=10090 GN=Pcnp PE=1 SV=1</t>
  </si>
  <si>
    <t>GRAM domain-containing protein 2B OS=Mus musculus OX=10090 GN=Gramd2b PE=1 SV=2</t>
  </si>
  <si>
    <t>ATP-dependent RNA helicase DHX29 OS=Mus musculus OX=10090 GN=Dhx29 PE=1 SV=1</t>
  </si>
  <si>
    <t>N-acetylglucosamine-1-phosphotransferase subunit gamma OS=Mus musculus OX=10090 GN=Gnptg PE=1 SV=1</t>
  </si>
  <si>
    <t>CCR4-NOT transcription complex subunit 1 OS=Mus musculus OX=10090 GN=Cnot1 PE=1 SV=2</t>
  </si>
  <si>
    <t>Neurobeachin-like protein 2 OS=Mus musculus OX=10090 GN=Nbeal2 PE=1 SV=2</t>
  </si>
  <si>
    <t>Phosphatidylinositol-binding clathrin assembly protein OS=Mus musculus OX=10090 GN=Picalm PE=1 SV=1</t>
  </si>
  <si>
    <t>Heterogeneous nuclear ribonucleoprotein Q OS=Mus musculus OX=10090 GN=Syncrip PE=1 SV=2</t>
  </si>
  <si>
    <t>Interferon-induced very large GTPase 1 OS=Mus musculus OX=10090 GN=Gvin1 PE=1 SV=1</t>
  </si>
  <si>
    <t>Microtubule organization protein AKNA OS=Mus musculus OX=10090 GN=Akna PE=1 SV=1</t>
  </si>
  <si>
    <t>Arf-GAP domain and FG repeat-containing protein 2 OS=Mus musculus OX=10090 GN=Agfg2 PE=1 SV=1</t>
  </si>
  <si>
    <t>Ubiquitin-associated protein 2-like OS=Mus musculus OX=10090 GN=Ubap2l PE=1 SV=1</t>
  </si>
  <si>
    <t>B box and SPRY domain-containing protein OS=Mus musculus OX=10090 GN=Bspry PE=1 SV=1</t>
  </si>
  <si>
    <t>Transcription initiation factor IIA subunit 2 OS=Mus musculus OX=10090 GN=Gtf2a2 PE=1 SV=2</t>
  </si>
  <si>
    <t>Ribonuclease H2 subunit B OS=Mus musculus OX=10090 GN=Rnaseh2b PE=1 SV=2</t>
  </si>
  <si>
    <t>Normal mucosa of esophagus-specific gene 1 protein OS=Mus musculus OX=10090 GN=Nmes1 PE=1 SV=1</t>
  </si>
  <si>
    <t>Thioredoxin-interacting protein OS=Mus musculus OX=10090 GN=Txnip PE=1 SV=1</t>
  </si>
  <si>
    <t>Leukocyte-associated immunoglobulin-like receptor 1 OS=Mus musculus OX=10090 GN=Lair1 PE=1 SV=1</t>
  </si>
  <si>
    <t>Eukaryotic translation initiation factor 4B OS=Mus musculus OX=10090 GN=Eif4b PE=1 SV=1</t>
  </si>
  <si>
    <t>Reticulocalbin-3 OS=Mus musculus OX=10090 GN=Rcn3 PE=1 SV=1</t>
  </si>
  <si>
    <t>Lymphocyte transmembrane adapter 1 OS=Mus musculus OX=10090 GN=Lax1 PE=2 SV=2</t>
  </si>
  <si>
    <t>Polypyrimidine tract-binding protein 3 OS=Mus musculus OX=10090 GN=Ptbp3 PE=1 SV=1</t>
  </si>
  <si>
    <t>SLAM family member 7 OS=Mus musculus OX=10090 GN=Slamf7 PE=1 SV=2</t>
  </si>
  <si>
    <t>CDC42 small effector protein 1 OS=Mus musculus OX=10090 GN=Cdc42se1 PE=1 SV=1</t>
  </si>
  <si>
    <t>Exopolyphosphatase PRUNE1 OS=Mus musculus OX=10090 GN=Prune1 PE=1 SV=1</t>
  </si>
  <si>
    <t>Phostensin OS=Mus musculus OX=10090 GN=Ppp1r18 PE=1 SV=1</t>
  </si>
  <si>
    <t>Condensin-2 complex subunit H2 OS=Mus musculus OX=10090 GN=Ncaph2 PE=1 SV=1</t>
  </si>
  <si>
    <t>Ras-related protein Rap-2c OS=Mus musculus OX=10090 GN=Rap2c PE=1 SV=1</t>
  </si>
  <si>
    <t>G protein-regulated inducer of neurite outgrowth 3 OS=Mus musculus OX=10090 GN=Gprin3 PE=1 SV=1</t>
  </si>
  <si>
    <t>Serine/threonine-protein kinase TAO3 OS=Mus musculus OX=10090 GN=Taok3 PE=1 SV=2</t>
  </si>
  <si>
    <t>Tetratricopeptide repeat protein 39B OS=Mus musculus OX=10090 GN=Ttc39b PE=1 SV=1</t>
  </si>
  <si>
    <t>Condensin complex subunit 2 OS=Mus musculus OX=10090 GN=Ncaph PE=1 SV=1</t>
  </si>
  <si>
    <t>Septin-11 OS=Mus musculus OX=10090 GN=Septin11 PE=1 SV=4</t>
  </si>
  <si>
    <t>Abl interactor 1 OS=Mus musculus OX=10090 GN=Abi1 PE=1 SV=3</t>
  </si>
  <si>
    <t>NHL repeat-containing protein 3 OS=Mus musculus OX=10090 GN=Nhlrc3 PE=1 SV=1</t>
  </si>
  <si>
    <t>Structural maintenance of chromosomes protein 2 OS=Mus musculus OX=10090 GN=Smc2 PE=1 SV=2</t>
  </si>
  <si>
    <t>GDP-mannose 4,6 dehydratase OS=Mus musculus OX=10090 GN=Gmds PE=1 SV=1</t>
  </si>
  <si>
    <t>F-BAR domain only protein 1 OS=Mus musculus OX=10090 GN=Fcho1 PE=1 SV=2</t>
  </si>
  <si>
    <t>SAM and SH3 domain-containing protein 3 OS=Mus musculus OX=10090 GN=Sash3 PE=1 SV=2</t>
  </si>
  <si>
    <t>DCC-interacting protein 13-alpha OS=Mus musculus OX=10090 GN=Appl1 PE=1 SV=1</t>
  </si>
  <si>
    <t>Microtubule-associated protein RP/EB family member 2 OS=Mus musculus OX=10090 GN=Mapre2 PE=1 SV=1</t>
  </si>
  <si>
    <t>Muscleblind-like protein 3 OS=Mus musculus OX=10090 GN=Mbnl3 PE=2 SV=1</t>
  </si>
  <si>
    <t>NAD-dependent protein lipoamidase sirtuin-4, mitochondrial OS=Mus musculus OX=10090 GN=Sirt4 PE=1 SV=3</t>
  </si>
  <si>
    <t>TBC1 domain family member 22A OS=Mus musculus OX=10090 GN=Tbc1d22a PE=1 SV=3</t>
  </si>
  <si>
    <t>Apolipoprotein B receptor OS=Mus musculus OX=10090 GN=Apobr PE=1 SV=1</t>
  </si>
  <si>
    <t>Protein EVI2B OS=Mus musculus OX=10090 GN=Evi2b PE=1 SV=1</t>
  </si>
  <si>
    <t>Huntingtin-interacting protein 1 OS=Mus musculus OX=10090 GN=Hip1 PE=1 SV=2</t>
  </si>
  <si>
    <t>Death-associated protein kinase 2 OS=Mus musculus OX=10090 GN=Dapk2 PE=1 SV=1</t>
  </si>
  <si>
    <t>CCR4-NOT transcription complex subunit 6-like OS=Mus musculus OX=10090 GN=Cnot6l PE=1 SV=2</t>
  </si>
  <si>
    <t>RNA binding motif protein, X-linked-like-1 OS=Mus musculus OX=10090 GN=Rbmxl1 PE=2 SV=1</t>
  </si>
  <si>
    <t>Stromal membrane-associated protein 1 OS=Mus musculus OX=10090 GN=Smap1 PE=1 SV=1</t>
  </si>
  <si>
    <t>Cold shock domain-containing protein E1 OS=Mus musculus OX=10090 GN=Csde1 PE=1 SV=1</t>
  </si>
  <si>
    <t>Arsenite methyltransferase OS=Mus musculus OX=10090 GN=As3mt PE=1 SV=2</t>
  </si>
  <si>
    <t>Neurocalcin-delta OS=Mus musculus OX=10090 GN=Ncald PE=1 SV=4</t>
  </si>
  <si>
    <t>Egl nine homolog 1 OS=Mus musculus OX=10090 GN=Egln1 PE=1 SV=2</t>
  </si>
  <si>
    <t>Deoxyribose-phosphate aldolase OS=Mus musculus OX=10090 GN=Dera PE=1 SV=1</t>
  </si>
  <si>
    <t>YTH domain-containing family protein 2 OS=Mus musculus OX=10090 GN=Ythdf2 PE=1 SV=1</t>
  </si>
  <si>
    <t>Leucine-rich repeat and calponin homology domain-containing protein 4 OS=Mus musculus OX=10090 GN=Lrch4 PE=1 SV=1</t>
  </si>
  <si>
    <t>WW domain-containing adapter protein with coiled-coil OS=Mus musculus OX=10090 GN=Wac PE=1 SV=2</t>
  </si>
  <si>
    <t>Ras-related protein Rap-1b OS=Mus musculus OX=10090 GN=Rap1b PE=1 SV=2</t>
  </si>
  <si>
    <t>Dynactin subunit 2 OS=Mus musculus OX=10090 GN=Dctn2 PE=1 SV=3</t>
  </si>
  <si>
    <t>Ankyrin repeat domain-containing protein 10 OS=Mus musculus OX=10090 GN=Ankrd10 PE=2 SV=2</t>
  </si>
  <si>
    <t>Synaptotagmin-like protein 2 OS=Mus musculus OX=10090 GN=Sytl2 PE=1 SV=2</t>
  </si>
  <si>
    <t>Tubulin polymerization-promoting protein family member 3 OS=Mus musculus OX=10090 GN=Tppp3 PE=1 SV=1</t>
  </si>
  <si>
    <t>Leucine-rich repeat-containing protein 40 OS=Mus musculus OX=10090 GN=Lrrc40 PE=1 SV=2</t>
  </si>
  <si>
    <t>Ribonucleoprotein PTB-binding 1 OS=Mus musculus OX=10090 GN=Raver1 PE=1 SV=2</t>
  </si>
  <si>
    <t>Thiosulfate sulfurtransferase/rhodanese-like domain-containing protein 3 OS=Mus musculus OX=10090 GN=Tstd3 PE=1 SV=1</t>
  </si>
  <si>
    <t>Protein PBDC1 OS=Mus musculus OX=10090 GN=Pbdc1 PE=1 SV=1</t>
  </si>
  <si>
    <t>Threonine--tRNA ligase 1, cytoplasmic OS=Mus musculus OX=10090 GN=Tars1 PE=1 SV=2</t>
  </si>
  <si>
    <t>Endoplasmic reticulum resident protein 44 OS=Mus musculus OX=10090 GN=Erp44 PE=1 SV=1</t>
  </si>
  <si>
    <t>PHD finger protein 6 OS=Mus musculus OX=10090 GN=Phf6 PE=1 SV=1</t>
  </si>
  <si>
    <t>ADP-ribosylation factor GTPase-activating protein 3 OS=Mus musculus OX=10090 GN=Arfgap3 PE=1 SV=2</t>
  </si>
  <si>
    <t>Protein phosphatase 1 regulatory subunit 12A OS=Mus musculus OX=10090 GN=Ppp1r12a PE=1 SV=2</t>
  </si>
  <si>
    <t>Oxysterol-binding protein-related protein 3 OS=Mus musculus OX=10090 GN=Osbpl3 PE=1 SV=2</t>
  </si>
  <si>
    <t>EH domain-containing protein 4 OS=Mus musculus OX=10090 GN=Ehd4 PE=1 SV=1</t>
  </si>
  <si>
    <t>Protein YIPF5 OS=Mus musculus OX=10090 GN=Yipf5 PE=1 SV=1</t>
  </si>
  <si>
    <t>Lck-interacting transmembrane adapter 1 OS=Mus musculus OX=10090 GN=Lime1 PE=1 SV=1</t>
  </si>
  <si>
    <t>Oxysterol-binding protein-related protein 5 OS=Mus musculus OX=10090 GN=Osbpl5 PE=1 SV=3</t>
  </si>
  <si>
    <t>Ras-related protein Rab-27A OS=Mus musculus OX=10090 GN=Rab27a PE=1 SV=1</t>
  </si>
  <si>
    <t>Lipopolysaccharide-responsive and beige-like anchor protein OS=Mus musculus OX=10090 GN=Lrba PE=1 SV=1</t>
  </si>
  <si>
    <t>Eukaryotic translation initiation factor 4E transporter OS=Mus musculus OX=10090 GN=Eif4enif1 PE=1 SV=2</t>
  </si>
  <si>
    <t>Pleckstrin OS=Mus musculus OX=10090 GN=Plek PE=1 SV=1</t>
  </si>
  <si>
    <t>Muscleblind-like protein 1 OS=Mus musculus OX=10090 GN=Mbnl1 PE=1 SV=1</t>
  </si>
  <si>
    <t>Glycerophosphodiester phosphodiesterase 1 OS=Mus musculus OX=10090 GN=Gde1 PE=1 SV=1</t>
  </si>
  <si>
    <t>Unconventional myosin-XVIIIa OS=Mus musculus OX=10090 GN=Myo18a PE=1 SV=2</t>
  </si>
  <si>
    <t>RAS guanyl-releasing protein 2 OS=Mus musculus OX=10090 GN=Rasgrp2 PE=1 SV=2</t>
  </si>
  <si>
    <t>Glutaredoxin-1 OS=Mus musculus OX=10090 GN=Glrx PE=1 SV=3</t>
  </si>
  <si>
    <t>LIM domain-containing protein 1 OS=Mus musculus OX=10090 GN=Limd1 PE=1 SV=2</t>
  </si>
  <si>
    <t>Integrin alpha-X OS=Mus musculus OX=10090 GN=Itgax PE=1 SV=1</t>
  </si>
  <si>
    <t>Plectin OS=Mus musculus OX=10090 GN=Plec PE=1 SV=3</t>
  </si>
  <si>
    <t>Spastin OS=Mus musculus OX=10090 GN=Spast PE=1 SV=3</t>
  </si>
  <si>
    <t>Carbonic anhydrase 5B, mitochondrial OS=Mus musculus OX=10090 GN=Ca5b PE=1 SV=2</t>
  </si>
  <si>
    <t>Coatomer subunit gamma-1 OS=Mus musculus OX=10090 GN=Copg1 PE=1 SV=1</t>
  </si>
  <si>
    <t>Transducin beta-like protein 2 OS=Mus musculus OX=10090 GN=Tbl2 PE=1 SV=2</t>
  </si>
  <si>
    <t>Proteasome subunit beta type-3 OS=Mus musculus OX=10090 GN=Psmb3 PE=1 SV=1</t>
  </si>
  <si>
    <t>ATP-dependent 6-phosphofructokinase, platelet type OS=Mus musculus OX=10090 GN=Pfkp PE=1 SV=1</t>
  </si>
  <si>
    <t>Coronin-1C OS=Mus musculus OX=10090 GN=Coro1c PE=1 SV=2</t>
  </si>
  <si>
    <t>CX3C chemokine receptor 1 OS=Mus musculus OX=10090 GN=Cx3cr1 PE=1 SV=1</t>
  </si>
  <si>
    <t>Disintegrin and metalloproteinase domain-containing protein 17 OS=Mus musculus OX=10090 GN=Adam17 PE=1 SV=3</t>
  </si>
  <si>
    <t>Gamma-glutamyl hydrolase OS=Mus musculus OX=10090 GN=Ggh PE=1 SV=2</t>
  </si>
  <si>
    <t>Myotubularin-related protein 2 OS=Mus musculus OX=10090 GN=Mtmr2 PE=1 SV=3</t>
  </si>
  <si>
    <t>Methyl-CpG-binding domain protein 2 OS=Mus musculus OX=10090 GN=Mbd2 PE=2 SV=2</t>
  </si>
  <si>
    <t>Oxidoreductase HTATIP2 OS=Mus musculus OX=10090 GN=Htatip2 PE=1 SV=3</t>
  </si>
  <si>
    <t>Ubiquitin-like protein 3 OS=Mus musculus OX=10090 GN=Ubl3 PE=1 SV=1</t>
  </si>
  <si>
    <t>Dennd4c</t>
  </si>
  <si>
    <t>Cisd3</t>
  </si>
  <si>
    <t>Ankrd44</t>
  </si>
  <si>
    <t>Tmf1</t>
  </si>
  <si>
    <t>Mki67</t>
  </si>
  <si>
    <t>Capn2</t>
  </si>
  <si>
    <t>Prdx4</t>
  </si>
  <si>
    <t>Lfng</t>
  </si>
  <si>
    <t>Map2k3</t>
  </si>
  <si>
    <t>Atp5if1</t>
  </si>
  <si>
    <t>Gzmk</t>
  </si>
  <si>
    <t>Pld3</t>
  </si>
  <si>
    <t>Fyb1</t>
  </si>
  <si>
    <t>Neu1</t>
  </si>
  <si>
    <t>Rnf13</t>
  </si>
  <si>
    <t>Rpl35a</t>
  </si>
  <si>
    <t>Ninj1</t>
  </si>
  <si>
    <t>Vamp8</t>
  </si>
  <si>
    <t>Dok2</t>
  </si>
  <si>
    <t>Klrg1</t>
  </si>
  <si>
    <t>Gcat</t>
  </si>
  <si>
    <t>Rbm3</t>
  </si>
  <si>
    <t>Thy1</t>
  </si>
  <si>
    <t>Krt1</t>
  </si>
  <si>
    <t>Gzmb</t>
  </si>
  <si>
    <t>Itgam</t>
  </si>
  <si>
    <t>Lck</t>
  </si>
  <si>
    <t>S100a4</t>
  </si>
  <si>
    <t>Ttr</t>
  </si>
  <si>
    <t>Anxa2</t>
  </si>
  <si>
    <t>S100a10</t>
  </si>
  <si>
    <t>Cd2</t>
  </si>
  <si>
    <t>Itgb1</t>
  </si>
  <si>
    <t>Ly6c2</t>
  </si>
  <si>
    <t>Anxa1</t>
  </si>
  <si>
    <t>Prf1</t>
  </si>
  <si>
    <t>Gzma</t>
  </si>
  <si>
    <t>L1cam</t>
  </si>
  <si>
    <t>Itgb2</t>
  </si>
  <si>
    <t>Dnmt1</t>
  </si>
  <si>
    <t>S100a6</t>
  </si>
  <si>
    <t>Ifngr1</t>
  </si>
  <si>
    <t>Spn</t>
  </si>
  <si>
    <t>Lgals1</t>
  </si>
  <si>
    <t>Lgals3</t>
  </si>
  <si>
    <t>Ctsa</t>
  </si>
  <si>
    <t>Cd48</t>
  </si>
  <si>
    <t>Abcb1a</t>
  </si>
  <si>
    <t>Zfp36l2</t>
  </si>
  <si>
    <t>Itgal</t>
  </si>
  <si>
    <t>Map4</t>
  </si>
  <si>
    <t>Casp1</t>
  </si>
  <si>
    <t>Hmgb2</t>
  </si>
  <si>
    <t>Ccl5</t>
  </si>
  <si>
    <t>Slc2a3</t>
  </si>
  <si>
    <t>Rab19</t>
  </si>
  <si>
    <t>Fmr1</t>
  </si>
  <si>
    <t>Stat4</t>
  </si>
  <si>
    <t>Fkbp2</t>
  </si>
  <si>
    <t>Ptpre</t>
  </si>
  <si>
    <t>Hcls1</t>
  </si>
  <si>
    <t>Arsb</t>
  </si>
  <si>
    <t>Cast</t>
  </si>
  <si>
    <t>Atxn1</t>
  </si>
  <si>
    <t>Ddx6</t>
  </si>
  <si>
    <t>Lrpap1</t>
  </si>
  <si>
    <t>Tnks1bp1</t>
  </si>
  <si>
    <t>Ythdf1</t>
  </si>
  <si>
    <t>Gabarapl2</t>
  </si>
  <si>
    <t>Sumo2</t>
  </si>
  <si>
    <t>Rps29</t>
  </si>
  <si>
    <t>Kcnab2</t>
  </si>
  <si>
    <t>Gng2</t>
  </si>
  <si>
    <t>Tubb4b</t>
  </si>
  <si>
    <t>Myo1f</t>
  </si>
  <si>
    <t>Stim1</t>
  </si>
  <si>
    <t>Nptn</t>
  </si>
  <si>
    <t>Nfatc3</t>
  </si>
  <si>
    <t>Crmp1</t>
  </si>
  <si>
    <t>Xrn1</t>
  </si>
  <si>
    <t>Xdh</t>
  </si>
  <si>
    <t>Itga4</t>
  </si>
  <si>
    <t>Rac2</t>
  </si>
  <si>
    <t>Lgals3bp</t>
  </si>
  <si>
    <t>Khdc4</t>
  </si>
  <si>
    <t>Fam107b</t>
  </si>
  <si>
    <t>Zc3h15</t>
  </si>
  <si>
    <t>Tradd</t>
  </si>
  <si>
    <t>Agap2</t>
  </si>
  <si>
    <t>Pdap1</t>
  </si>
  <si>
    <t>Cobll1</t>
  </si>
  <si>
    <t>Iqgap2</t>
  </si>
  <si>
    <t>Niban1</t>
  </si>
  <si>
    <t>Lrrfip1</t>
  </si>
  <si>
    <t>Itga1</t>
  </si>
  <si>
    <t>Gpkow</t>
  </si>
  <si>
    <t>Aldh16a1</t>
  </si>
  <si>
    <t>Zzef1</t>
  </si>
  <si>
    <t>Rap1gap2</t>
  </si>
  <si>
    <t>Nfatc2</t>
  </si>
  <si>
    <t>Serpinb6</t>
  </si>
  <si>
    <t>Reep5</t>
  </si>
  <si>
    <t>Arhgef2</t>
  </si>
  <si>
    <t>Klf3</t>
  </si>
  <si>
    <t>Il18r1</t>
  </si>
  <si>
    <t>Alcam</t>
  </si>
  <si>
    <t>Lasp1</t>
  </si>
  <si>
    <t>Selplg</t>
  </si>
  <si>
    <t>Eif4g2</t>
  </si>
  <si>
    <t>Fkbp5</t>
  </si>
  <si>
    <t>Prex1</t>
  </si>
  <si>
    <t>Pcnp</t>
  </si>
  <si>
    <t>Gramd2b</t>
  </si>
  <si>
    <t>Dhx29</t>
  </si>
  <si>
    <t>Gnptg</t>
  </si>
  <si>
    <t>Cnot1</t>
  </si>
  <si>
    <t>Nbeal2</t>
  </si>
  <si>
    <t>Picalm</t>
  </si>
  <si>
    <t>Syncrip</t>
  </si>
  <si>
    <t>Gvin1</t>
  </si>
  <si>
    <t>Akna</t>
  </si>
  <si>
    <t>Agfg2</t>
  </si>
  <si>
    <t>Ubap2l</t>
  </si>
  <si>
    <t>Bspry</t>
  </si>
  <si>
    <t>Gtf2a2</t>
  </si>
  <si>
    <t>Rnaseh2b</t>
  </si>
  <si>
    <t>Nmes1</t>
  </si>
  <si>
    <t>Txnip</t>
  </si>
  <si>
    <t>Lair1</t>
  </si>
  <si>
    <t>Eif4b</t>
  </si>
  <si>
    <t>Rcn3</t>
  </si>
  <si>
    <t>Lax1</t>
  </si>
  <si>
    <t>Ptbp3</t>
  </si>
  <si>
    <t>Slamf7</t>
  </si>
  <si>
    <t>Cdc42se1</t>
  </si>
  <si>
    <t>Prune1</t>
  </si>
  <si>
    <t>Ppp1r18</t>
  </si>
  <si>
    <t>Ncaph2</t>
  </si>
  <si>
    <t>Rap2c</t>
  </si>
  <si>
    <t>Gprin3</t>
  </si>
  <si>
    <t>Taok3</t>
  </si>
  <si>
    <t>Ttc39b</t>
  </si>
  <si>
    <t>Ncaph</t>
  </si>
  <si>
    <t>Septin11</t>
  </si>
  <si>
    <t>Abi1</t>
  </si>
  <si>
    <t>Nhlrc3</t>
  </si>
  <si>
    <t>Smc2</t>
  </si>
  <si>
    <t>Gmds</t>
  </si>
  <si>
    <t>Fcho1</t>
  </si>
  <si>
    <t>Sash3</t>
  </si>
  <si>
    <t>Appl1</t>
  </si>
  <si>
    <t>Mapre2</t>
  </si>
  <si>
    <t>Mbnl3</t>
  </si>
  <si>
    <t>Sirt4</t>
  </si>
  <si>
    <t>Tbc1d22a</t>
  </si>
  <si>
    <t>Apobr</t>
  </si>
  <si>
    <t>Evi2b</t>
  </si>
  <si>
    <t>Hip1</t>
  </si>
  <si>
    <t>Dapk2</t>
  </si>
  <si>
    <t>Cnot6l</t>
  </si>
  <si>
    <t>Rbmxl1</t>
  </si>
  <si>
    <t>Smap1</t>
  </si>
  <si>
    <t>Csde1</t>
  </si>
  <si>
    <t>As3mt</t>
  </si>
  <si>
    <t>Ncald</t>
  </si>
  <si>
    <t>Egln1</t>
  </si>
  <si>
    <t>Dera</t>
  </si>
  <si>
    <t>Ythdf2</t>
  </si>
  <si>
    <t>Lrch4</t>
  </si>
  <si>
    <t>Wac</t>
  </si>
  <si>
    <t>Rap1b</t>
  </si>
  <si>
    <t>Dctn2</t>
  </si>
  <si>
    <t>Ankrd10</t>
  </si>
  <si>
    <t>Sytl2</t>
  </si>
  <si>
    <t>Tppp3</t>
  </si>
  <si>
    <t>Lrrc40</t>
  </si>
  <si>
    <t>Raver1</t>
  </si>
  <si>
    <t>Tstd3</t>
  </si>
  <si>
    <t>Pbdc1</t>
  </si>
  <si>
    <t>Tars1</t>
  </si>
  <si>
    <t>Erp44</t>
  </si>
  <si>
    <t>Phf6</t>
  </si>
  <si>
    <t>Arfgap3</t>
  </si>
  <si>
    <t>Ppp1r12a</t>
  </si>
  <si>
    <t>Osbpl3</t>
  </si>
  <si>
    <t>Ehd4</t>
  </si>
  <si>
    <t>Yipf5</t>
  </si>
  <si>
    <t>Lime1</t>
  </si>
  <si>
    <t>Osbpl5</t>
  </si>
  <si>
    <t>Rab27a</t>
  </si>
  <si>
    <t>Lrba</t>
  </si>
  <si>
    <t>Eif4enif1</t>
  </si>
  <si>
    <t>Plek</t>
  </si>
  <si>
    <t>Mbnl1</t>
  </si>
  <si>
    <t>Gde1</t>
  </si>
  <si>
    <t>Myo18a</t>
  </si>
  <si>
    <t>Rasgrp2</t>
  </si>
  <si>
    <t>Glrx</t>
  </si>
  <si>
    <t>Limd1</t>
  </si>
  <si>
    <t>Itgax</t>
  </si>
  <si>
    <t>Plec</t>
  </si>
  <si>
    <t>Spast</t>
  </si>
  <si>
    <t>Ca5b</t>
  </si>
  <si>
    <t>Copg1</t>
  </si>
  <si>
    <t>Tbl2</t>
  </si>
  <si>
    <t>Psmb3</t>
  </si>
  <si>
    <t>Pfkp</t>
  </si>
  <si>
    <t>Coro1c</t>
  </si>
  <si>
    <t>Cx3cr1</t>
  </si>
  <si>
    <t>Adam17</t>
  </si>
  <si>
    <t>Ggh</t>
  </si>
  <si>
    <t>Mtmr2</t>
  </si>
  <si>
    <t>Mbd2</t>
  </si>
  <si>
    <t>Htatip2</t>
  </si>
  <si>
    <t>Ubl3</t>
  </si>
  <si>
    <t>Up</t>
  </si>
  <si>
    <t>Protein accession</t>
  </si>
  <si>
    <t>Protein description</t>
  </si>
  <si>
    <t>Gene name</t>
  </si>
  <si>
    <t>Regulated Type</t>
  </si>
  <si>
    <t>O35185</t>
  </si>
  <si>
    <t>Class E basic helix-loop-helix protein 40 OS=Mus musculus OX=10090 GN=Bhlhe40 PE=1 SV=1</t>
  </si>
  <si>
    <t>Bhlhe40</t>
  </si>
  <si>
    <t>O54709</t>
  </si>
  <si>
    <t>NKG2-D type II integral membrane protein OS=Mus musculus OX=10090 GN=Klrk1 PE=1 SV=2</t>
  </si>
  <si>
    <t>Klrk1</t>
  </si>
  <si>
    <t>O88783</t>
  </si>
  <si>
    <t>Coagulation factor V OS=Mus musculus OX=10090 GN=F5 PE=1 SV=1</t>
  </si>
  <si>
    <t>F5</t>
  </si>
  <si>
    <t>O88908</t>
  </si>
  <si>
    <t>Sterol O-acyltransferase 2 OS=Mus musculus OX=10090 GN=Soat2 PE=1 SV=2</t>
  </si>
  <si>
    <t>Soat2</t>
  </si>
  <si>
    <t>O89020</t>
  </si>
  <si>
    <t>Afamin OS=Mus musculus OX=10090 GN=Afm PE=1 SV=2</t>
  </si>
  <si>
    <t>Afm</t>
  </si>
  <si>
    <t>P00184</t>
  </si>
  <si>
    <t>Cytochrome P450 1A1 OS=Mus musculus OX=10090 GN=Cyp1a1 PE=1 SV=2</t>
  </si>
  <si>
    <t>Cyp1a1</t>
  </si>
  <si>
    <t>P00687</t>
  </si>
  <si>
    <t>Alpha-amylase 1 OS=Mus musculus OX=10090 GN=Amy1 PE=1 SV=2</t>
  </si>
  <si>
    <t>Amy1</t>
  </si>
  <si>
    <t>P01590</t>
  </si>
  <si>
    <t>Interleukin-2 receptor subunit alpha OS=Mus musculus OX=10090 GN=Il2ra PE=2 SV=1</t>
  </si>
  <si>
    <t>Il2ra</t>
  </si>
  <si>
    <t>P11214</t>
  </si>
  <si>
    <t>Tissue-type plasminogen activator OS=Mus musculus OX=10090 GN=Plat PE=1 SV=3</t>
  </si>
  <si>
    <t>Plat</t>
  </si>
  <si>
    <t>P29699</t>
  </si>
  <si>
    <t>Alpha-2-HS-glycoprotein OS=Mus musculus OX=10090 GN=Ahsg PE=1 SV=1</t>
  </si>
  <si>
    <t>Ahsg</t>
  </si>
  <si>
    <t>P47877</t>
  </si>
  <si>
    <t>Insulin-like growth factor-binding protein 2 OS=Mus musculus OX=10090 GN=Igfbp2 PE=2 SV=2</t>
  </si>
  <si>
    <t>Igfbp2</t>
  </si>
  <si>
    <t>P49586</t>
  </si>
  <si>
    <t>Choline-phosphate cytidylyltransferase A OS=Mus musculus OX=10090 GN=Pcyt1a PE=1 SV=1</t>
  </si>
  <si>
    <t>Pcyt1a</t>
  </si>
  <si>
    <t>P51682</t>
  </si>
  <si>
    <t>C-C chemokine receptor type 5 OS=Mus musculus OX=10090 GN=Ccr5 PE=2 SV=3</t>
  </si>
  <si>
    <t>Ccr5</t>
  </si>
  <si>
    <t>P63168</t>
  </si>
  <si>
    <t>Dynein light chain 1, cytoplasmic OS=Mus musculus OX=10090 GN=Dynll1 PE=1 SV=1</t>
  </si>
  <si>
    <t>Dynll1</t>
  </si>
  <si>
    <t>P63330</t>
  </si>
  <si>
    <t>Serine/threonine-protein phosphatase 2A catalytic subunit alpha isoform OS=Mus musculus OX=10090 GN=Ppp2ca PE=1 SV=1</t>
  </si>
  <si>
    <t>Ppp2ca</t>
  </si>
  <si>
    <t>P70343</t>
  </si>
  <si>
    <t>Caspase-4 OS=Mus musculus OX=10090 GN=Casp4 PE=1 SV=2</t>
  </si>
  <si>
    <t>Casp4</t>
  </si>
  <si>
    <t>P97298</t>
  </si>
  <si>
    <t>Pigment epithelium-derived factor OS=Mus musculus OX=10090 GN=Serpinf1 PE=1 SV=2</t>
  </si>
  <si>
    <t>Serpinf1</t>
  </si>
  <si>
    <t>P98199</t>
  </si>
  <si>
    <t>Phospholipid-transporting ATPase ID OS=Mus musculus OX=10090 GN=Atp8b2 PE=1 SV=2</t>
  </si>
  <si>
    <t>Atp8b2</t>
  </si>
  <si>
    <t>Q08189</t>
  </si>
  <si>
    <t>Protein-glutamine gamma-glutamyltransferase E OS=Mus musculus OX=10090 GN=Tgm3 PE=1 SV=2</t>
  </si>
  <si>
    <t>Tgm3</t>
  </si>
  <si>
    <t>Q08879</t>
  </si>
  <si>
    <t>Fibulin-1 OS=Mus musculus OX=10090 GN=Fbln1 PE=1 SV=2</t>
  </si>
  <si>
    <t>Fbln1</t>
  </si>
  <si>
    <t>Q3UP38</t>
  </si>
  <si>
    <t>EF-hand calcium-binding domain-containing protein 4B OS=Mus musculus OX=10090 GN=Cracr2a PE=2 SV=2</t>
  </si>
  <si>
    <t>Cracr2a</t>
  </si>
  <si>
    <t>Q5SXY1</t>
  </si>
  <si>
    <t>Cytospin-B OS=Mus musculus OX=10090 GN=Specc1 PE=1 SV=2</t>
  </si>
  <si>
    <t>Specc1</t>
  </si>
  <si>
    <t>Q62159</t>
  </si>
  <si>
    <t>Rho-related GTP-binding protein RhoC OS=Mus musculus OX=10090 GN=Rhoc PE=1 SV=2</t>
  </si>
  <si>
    <t>Rhoc</t>
  </si>
  <si>
    <t>Q64329</t>
  </si>
  <si>
    <t>Killer cell lectin-like receptor 3 OS=Mus musculus OX=10090 GN=Klra3 PE=1 SV=2</t>
  </si>
  <si>
    <t>Klra3</t>
  </si>
  <si>
    <t>Q64374</t>
  </si>
  <si>
    <t>Regucalcin OS=Mus musculus OX=10090 GN=Rgn PE=1 SV=1</t>
  </si>
  <si>
    <t>Rgn</t>
  </si>
  <si>
    <t>Q6DFV1</t>
  </si>
  <si>
    <t>Condensin-2 complex subunit G2 OS=Mus musculus OX=10090 GN=Ncapg2 PE=1 SV=2</t>
  </si>
  <si>
    <t>Ncapg2</t>
  </si>
  <si>
    <t>Q7M6Z4</t>
  </si>
  <si>
    <t>Kinesin-like protein KIF27 OS=Mus musculus OX=10090 GN=Kif27 PE=1 SV=1</t>
  </si>
  <si>
    <t>Kif27</t>
  </si>
  <si>
    <t>Q8BJW7</t>
  </si>
  <si>
    <t>Crossover junction endonuclease EME1 OS=Mus musculus OX=10090 GN=Eme1 PE=1 SV=1</t>
  </si>
  <si>
    <t>Eme1</t>
  </si>
  <si>
    <t>Q8BKX1</t>
  </si>
  <si>
    <t>Brain-specific angiogenesis inhibitor 1-associated protein 2 OS=Mus musculus OX=10090 GN=Baiap2 PE=1 SV=2</t>
  </si>
  <si>
    <t>Baiap2</t>
  </si>
  <si>
    <t>Q8BUN5</t>
  </si>
  <si>
    <t>Mothers against decapentaplegic homolog 3 OS=Mus musculus OX=10090 GN=Smad3 PE=1 SV=2</t>
  </si>
  <si>
    <t>Smad3</t>
  </si>
  <si>
    <t>Q8C310</t>
  </si>
  <si>
    <t>Roundabout homolog 4 OS=Mus musculus OX=10090 GN=Robo4 PE=1 SV=2</t>
  </si>
  <si>
    <t>Robo4</t>
  </si>
  <si>
    <t>Q8R2Y2</t>
  </si>
  <si>
    <t>Cell surface glycoprotein MUC18 OS=Mus musculus OX=10090 GN=Mcam PE=1 SV=1</t>
  </si>
  <si>
    <t>Mcam</t>
  </si>
  <si>
    <t>Q91W10</t>
  </si>
  <si>
    <t>Metal cation symporter ZIP8 OS=Mus musculus OX=10090 GN=Slc39a8 PE=1 SV=1</t>
  </si>
  <si>
    <t>Slc39a8</t>
  </si>
  <si>
    <t>Q91ZJ0</t>
  </si>
  <si>
    <t>Crossover junction endonuclease MUS81 OS=Mus musculus OX=10090 GN=Mus81 PE=1 SV=2</t>
  </si>
  <si>
    <t>Mus81</t>
  </si>
  <si>
    <t>Q922S8</t>
  </si>
  <si>
    <t>Kinesin-like protein KIF2C OS=Mus musculus OX=10090 GN=Kif2c PE=1 SV=1</t>
  </si>
  <si>
    <t>Kif2c</t>
  </si>
  <si>
    <t>Q923T9</t>
  </si>
  <si>
    <t>Calcium/calmodulin-dependent protein kinase type II subunit gamma OS=Mus musculus OX=10090 GN=Camk2g PE=1 SV=1</t>
  </si>
  <si>
    <t>Camk2g</t>
  </si>
  <si>
    <t>Q9JI71</t>
  </si>
  <si>
    <t>Delta-like protein 4 OS=Mus musculus OX=10090 GN=Dll4 PE=1 SV=2</t>
  </si>
  <si>
    <t>Dll4</t>
  </si>
  <si>
    <t>Q9JIS8</t>
  </si>
  <si>
    <t>Solute carrier family 12 member 4 OS=Mus musculus OX=10090 GN=Slc12a4 PE=1 SV=2</t>
  </si>
  <si>
    <t>Slc12a4</t>
  </si>
  <si>
    <t>Q9QUK4</t>
  </si>
  <si>
    <t>Baculoviral IAP repeat-containing protein 1b OS=Mus musculus OX=10090 GN=Naip2 PE=1 SV=2</t>
  </si>
  <si>
    <t>Naip2</t>
  </si>
  <si>
    <t>Q9WU84</t>
  </si>
  <si>
    <t>Copper chaperone for superoxide dismutase OS=Mus musculus OX=10090 GN=Ccs PE=1 SV=1</t>
  </si>
  <si>
    <t>Ccs</t>
  </si>
  <si>
    <t>B1ARD6</t>
  </si>
  <si>
    <t>Schlafen family member 9 OS=Mus musculus OX=10090 GN=Slfn9 PE=2 SV=1</t>
  </si>
  <si>
    <t>Slfn9</t>
  </si>
  <si>
    <t>B1AVH7</t>
  </si>
  <si>
    <t>TBC1 domain family member 2A OS=Mus musculus OX=10090 GN=Tbc1d2 PE=2 SV=1</t>
  </si>
  <si>
    <t>Tbc1d2</t>
  </si>
  <si>
    <t>P01863</t>
  </si>
  <si>
    <t>Ig gamma-2A chain C region, A allele OS=Mus musculus OX=10090 GN=Ighg PE=1 SV=1</t>
  </si>
  <si>
    <t>Ighg</t>
  </si>
  <si>
    <t>Q07968</t>
  </si>
  <si>
    <t>Coagulation factor XIII B chain OS=Mus musculus OX=10090 GN=F13b PE=1 SV=2</t>
  </si>
  <si>
    <t>F13b</t>
  </si>
  <si>
    <t>Q14B71</t>
  </si>
  <si>
    <t>Cell division cycle-associated protein 2 OS=Mus musculus OX=10090 GN=Cdca2 PE=1 SV=2</t>
  </si>
  <si>
    <t>Cdca2</t>
  </si>
  <si>
    <t>Q1H9T6</t>
  </si>
  <si>
    <t>Telomere zinc finger-associated protein OS=Mus musculus OX=10090 GN=Zbtb48 PE=1 SV=1</t>
  </si>
  <si>
    <t>Zbtb48</t>
  </si>
  <si>
    <t>Q3UA16</t>
  </si>
  <si>
    <t>Kinetochore protein Spc25 OS=Mus musculus OX=10090 GN=Spc25 PE=2 SV=1</t>
  </si>
  <si>
    <t>Spc25</t>
  </si>
  <si>
    <t>Q6PAL8</t>
  </si>
  <si>
    <t>DENN domain-containing protein 5A OS=Mus musculus OX=10090 GN=Dennd5a PE=1 SV=1</t>
  </si>
  <si>
    <t>Dennd5a</t>
  </si>
  <si>
    <t>Q6PD28</t>
  </si>
  <si>
    <t>Serine/threonine-protein phosphatase 2A 56 kDa regulatory subunit beta isoform OS=Mus musculus OX=10090 GN=Ppp2r5b PE=1 SV=1</t>
  </si>
  <si>
    <t>Ppp2r5b</t>
  </si>
  <si>
    <t>Q80ZX8</t>
  </si>
  <si>
    <t>Sperm-associated antigen 1 OS=Mus musculus OX=10090 GN=Spag1 PE=1 SV=1</t>
  </si>
  <si>
    <t>Spag1</t>
  </si>
  <si>
    <t>Q8QZR5</t>
  </si>
  <si>
    <t>Alanine aminotransferase 1 OS=Mus musculus OX=10090 GN=Gpt PE=1 SV=3</t>
  </si>
  <si>
    <t>Gpt</t>
  </si>
  <si>
    <t>Q8R2P1</t>
  </si>
  <si>
    <t>Kelch-like protein 25 OS=Mus musculus OX=10090 GN=Klhl25 PE=1 SV=1</t>
  </si>
  <si>
    <t>Klhl25</t>
  </si>
  <si>
    <t>Q9ESN5</t>
  </si>
  <si>
    <t>Centromere protein K OS=Mus musculus OX=10090 GN=Cenpk PE=1 SV=2</t>
  </si>
  <si>
    <t>Cenpk</t>
  </si>
  <si>
    <t>Q9R123</t>
  </si>
  <si>
    <t>N-alpha-acetyltransferase 80 OS=Mus musculus OX=10090 GN=Naa80 PE=2 SV=1</t>
  </si>
  <si>
    <t>Naa80</t>
  </si>
  <si>
    <t>O35127</t>
  </si>
  <si>
    <t>Protein C10 OS=Mus musculus OX=10090 GN=Grcc10 PE=1 SV=1</t>
  </si>
  <si>
    <t>Grcc10</t>
  </si>
  <si>
    <t>P12400</t>
  </si>
  <si>
    <t>Protein CTLA-2-beta OS=Mus musculus OX=10090 GN=Ctla2b PE=4 SV=2</t>
  </si>
  <si>
    <t>Ctla2b</t>
  </si>
  <si>
    <t>P86046</t>
  </si>
  <si>
    <t>Inward rectifier potassium channel 13 OS=Mus musculus OX=10090 GN=Kcnj13 PE=3 SV=1</t>
  </si>
  <si>
    <t>Kcnj13</t>
  </si>
  <si>
    <t>Q8BSL7</t>
  </si>
  <si>
    <t>ADP-ribosylation factor 2 OS=Mus musculus OX=10090 GN=Arf2 PE=1 SV=2</t>
  </si>
  <si>
    <t>Arf2</t>
  </si>
  <si>
    <t>Q8K2W6</t>
  </si>
  <si>
    <t>PHD finger protein 13 OS=Mus musculus OX=10090 GN=Phf13 PE=2 SV=2</t>
  </si>
  <si>
    <t>Phf13</t>
  </si>
  <si>
    <t>Q99JZ0</t>
  </si>
  <si>
    <t>Syntenin-2 OS=Mus musculus OX=10090 GN=Sdcbp2 PE=2 SV=1</t>
  </si>
  <si>
    <t>Sdcbp2</t>
  </si>
  <si>
    <t>Q9CPX7</t>
  </si>
  <si>
    <t>28S ribosomal protein S16, mitochondrial OS=Mus musculus OX=10090 GN=Mrps16 PE=1 SV=1</t>
  </si>
  <si>
    <t>Mrps16</t>
  </si>
  <si>
    <t>Q9CQ25</t>
  </si>
  <si>
    <t>Mitotic-spindle organizing protein 2 OS=Mus musculus OX=10090 GN=Mzt2 PE=1 SV=1</t>
  </si>
  <si>
    <t>Mzt2</t>
  </si>
  <si>
    <t>Q9CQN3</t>
  </si>
  <si>
    <t>Mitochondrial import receptor subunit TOM6 homolog OS=Mus musculus OX=10090 GN=Tomm6 PE=3 SV=1</t>
  </si>
  <si>
    <t>Tomm6</t>
  </si>
  <si>
    <t>Q9D0N7</t>
  </si>
  <si>
    <t>Chromatin assembly factor 1 subunit B OS=Mus musculus OX=10090 GN=Chaf1b PE=1 SV=1</t>
  </si>
  <si>
    <t>Chaf1b</t>
  </si>
  <si>
    <t>Q9D7B7</t>
  </si>
  <si>
    <t>Probable glutathione peroxidase 8 OS=Mus musculus OX=10090 GN=Gpx8 PE=1 SV=1</t>
  </si>
  <si>
    <t>Gpx8</t>
  </si>
  <si>
    <t>Q9DAX9</t>
  </si>
  <si>
    <t>Amyloid protein-binding protein 2 OS=Mus musculus OX=10090 GN=Appbp2 PE=2 SV=1</t>
  </si>
  <si>
    <t>Appbp2</t>
  </si>
  <si>
    <t>Q9DCT8</t>
  </si>
  <si>
    <t>Cysteine-rich protein 2 OS=Mus musculus OX=10090 GN=Crip2 PE=1 SV=1</t>
  </si>
  <si>
    <t>Crip2</t>
  </si>
  <si>
    <t>Q9DCV4</t>
  </si>
  <si>
    <t>Regulator of microtubule dynamics protein 1 OS=Mus musculus OX=10090 GN=Rmdn1 PE=1 SV=2</t>
  </si>
  <si>
    <t>Rmdn1</t>
  </si>
  <si>
    <t>D3Z4S3</t>
  </si>
  <si>
    <t>Putative peptidyl-tRNA hydrolase PTRHD1 OS=Mus musculus OX=10090 GN=Ptrhd1 PE=1 SV=1</t>
  </si>
  <si>
    <t>Ptrhd1</t>
  </si>
  <si>
    <t>Q3UHD2</t>
  </si>
  <si>
    <t>Glucose-fructose oxidoreductase domain-containing protein 1 OS=Mus musculus OX=10090 GN=Gfod1 PE=1 SV=1</t>
  </si>
  <si>
    <t>Gfod1</t>
  </si>
  <si>
    <t>Q80TC5</t>
  </si>
  <si>
    <t>Pogo transposable element with KRAB domain OS=Mus musculus OX=10090 GN=Pogk PE=2 SV=2</t>
  </si>
  <si>
    <t>Pogk</t>
  </si>
  <si>
    <t>Q8BGR6</t>
  </si>
  <si>
    <t>ADP-ribosylation factor-like protein 15 OS=Mus musculus OX=10090 GN=Arl15 PE=1 SV=1</t>
  </si>
  <si>
    <t>Arl15</t>
  </si>
  <si>
    <t>Q8BQM8</t>
  </si>
  <si>
    <t>Echinoderm microtubule-associated protein-like 5 OS=Mus musculus OX=10090 GN=Eml5 PE=2 SV=2</t>
  </si>
  <si>
    <t>Eml5</t>
  </si>
  <si>
    <t>Q8BR92</t>
  </si>
  <si>
    <t>Paralemmin-2 OS=Mus musculus OX=10090 GN=Palm2 PE=1 SV=1</t>
  </si>
  <si>
    <t>Palm2</t>
  </si>
  <si>
    <t>Q8CC70</t>
  </si>
  <si>
    <t>Cilia- and flagella-associated protein 300 OS=Mus musculus OX=10090 GN=Cfap300 PE=2 SV=1</t>
  </si>
  <si>
    <t>Cfap300</t>
  </si>
  <si>
    <t>Q8CD19</t>
  </si>
  <si>
    <t>LanC-like protein 3 OS=Mus musculus OX=10090 GN=Lancl3 PE=2 SV=2</t>
  </si>
  <si>
    <t>Lancl3</t>
  </si>
  <si>
    <t>Q8VE09</t>
  </si>
  <si>
    <t>Tetratricopeptide repeat protein 39C OS=Mus musculus OX=10090 GN=Ttc39c PE=1 SV=2</t>
  </si>
  <si>
    <t>Ttc39c</t>
  </si>
  <si>
    <t>Q9D7J7</t>
  </si>
  <si>
    <t>Calpain small subunit 2 OS=Mus musculus OX=10090 GN=Capns2 PE=2 SV=1</t>
  </si>
  <si>
    <t>Capns2</t>
  </si>
  <si>
    <t>Q9WV35</t>
  </si>
  <si>
    <t>C-&gt;U-editing enzyme APOBEC-2 OS=Mus musculus OX=10090 GN=Apobec2 PE=1 SV=1</t>
  </si>
  <si>
    <t>Apobec2</t>
  </si>
  <si>
    <t>Q810S1</t>
  </si>
  <si>
    <t>Calcium uniporter regulatory subunit MCUb, mitochondrial OS=Mus musculus OX=10090 GN=Mcub PE=1 SV=1</t>
  </si>
  <si>
    <t>Mcub</t>
  </si>
  <si>
    <t>Q9Z2K1</t>
  </si>
  <si>
    <t>Keratin, type I cytoskeletal 16 OS=Mus musculus OX=10090 GN=Krt16 PE=1 SV=3</t>
  </si>
  <si>
    <t>Krt16</t>
  </si>
  <si>
    <t>Q61704</t>
  </si>
  <si>
    <t>Inter-alpha-trypsin inhibitor heavy chain H3 OS=Mus musculus OX=10090 GN=Itih3 PE=1 SV=3</t>
  </si>
  <si>
    <t>Itih3</t>
  </si>
  <si>
    <t>Q80XU3</t>
  </si>
  <si>
    <t>Nuclear ubiquitous casein and cyclin-dependent kinase substrate 1 OS=Mus musculus OX=10090 GN=Nucks1 PE=1 SV=1</t>
  </si>
  <si>
    <t>Nucks1</t>
  </si>
  <si>
    <t>B1AXH1</t>
  </si>
  <si>
    <t>NHS-like protein 2 OS=Mus musculus OX=10090 GN=Nhsl2 PE=1 SV=2</t>
  </si>
  <si>
    <t>Nhsl2</t>
  </si>
  <si>
    <t>Q9JKP7</t>
  </si>
  <si>
    <t>DNA polymerase epsilon subunit 3 OS=Mus musculus OX=10090 GN=Pole3 PE=1 SV=1</t>
  </si>
  <si>
    <t>Pole3</t>
  </si>
  <si>
    <t>A6X935</t>
  </si>
  <si>
    <t>Inter alpha-trypsin inhibitor, heavy chain 4 OS=Mus musculus OX=10090 GN=Itih4 PE=1 SV=2</t>
  </si>
  <si>
    <t>Itih4</t>
  </si>
  <si>
    <t>P54227</t>
  </si>
  <si>
    <t>Stathmin OS=Mus musculus OX=10090 GN=Stmn1 PE=1 SV=2</t>
  </si>
  <si>
    <t>Stmn1</t>
  </si>
  <si>
    <t>P32261</t>
  </si>
  <si>
    <t>Antithrombin-III OS=Mus musculus OX=10090 GN=Serpinc1 PE=1 SV=1</t>
  </si>
  <si>
    <t>Serpinc1</t>
  </si>
  <si>
    <t>Q99LZ3</t>
  </si>
  <si>
    <t>DNA replication complex GINS protein SLD5 OS=Mus musculus OX=10090 GN=Gins4 PE=1 SV=1</t>
  </si>
  <si>
    <t>Gins4</t>
  </si>
  <si>
    <t>Q80VJ3</t>
  </si>
  <si>
    <t>2'-deoxynucleoside 5'-phosphate N-hydrolase 1 OS=Mus musculus OX=10090 GN=Dnph1 PE=1 SV=2</t>
  </si>
  <si>
    <t>Dnph1</t>
  </si>
  <si>
    <t>P07607</t>
  </si>
  <si>
    <t>Thymidylate synthase OS=Mus musculus OX=10090 GN=Tyms PE=1 SV=1</t>
  </si>
  <si>
    <t>Tyms</t>
  </si>
  <si>
    <t>Q3UBX0</t>
  </si>
  <si>
    <t>Transmembrane protein 109 OS=Mus musculus OX=10090 GN=Tmem109 PE=1 SV=2</t>
  </si>
  <si>
    <t>Tmem109</t>
  </si>
  <si>
    <t>Q3UA06</t>
  </si>
  <si>
    <t>Pachytene checkpoint protein 2 homolog OS=Mus musculus OX=10090 GN=Trip13 PE=1 SV=1</t>
  </si>
  <si>
    <t>Trip13</t>
  </si>
  <si>
    <t>Q9R0Q1</t>
  </si>
  <si>
    <t>Synaptotagmin-like protein 4 OS=Mus musculus OX=10090 GN=Sytl4 PE=1 SV=1</t>
  </si>
  <si>
    <t>Sytl4</t>
  </si>
  <si>
    <t>P56135</t>
  </si>
  <si>
    <t>ATP synthase subunit f, mitochondrial OS=Mus musculus OX=10090 GN=Atp5mf PE=1 SV=3</t>
  </si>
  <si>
    <t>Atp5mf</t>
  </si>
  <si>
    <t>Q9Z0T9</t>
  </si>
  <si>
    <t>Integrin beta-6 OS=Mus musculus OX=10090 GN=Itgb6 PE=1 SV=1</t>
  </si>
  <si>
    <t>Itgb6</t>
  </si>
  <si>
    <t>P97434</t>
  </si>
  <si>
    <t>Myosin phosphatase Rho-interacting protein OS=Mus musculus OX=10090 GN=Mprip PE=1 SV=2</t>
  </si>
  <si>
    <t>Mprip</t>
  </si>
  <si>
    <t>Q8K371</t>
  </si>
  <si>
    <t>Angiomotin-like protein 2 OS=Mus musculus OX=10090 GN=Amotl2 PE=1 SV=1</t>
  </si>
  <si>
    <t>Amotl2</t>
  </si>
  <si>
    <t>B2RY04</t>
  </si>
  <si>
    <t>Dedicator of cytokinesis protein 5 OS=Mus musculus OX=10090 GN=Dock5 PE=1 SV=2</t>
  </si>
  <si>
    <t>Dock5</t>
  </si>
  <si>
    <t>Q9CZJ6</t>
  </si>
  <si>
    <t>Protein Mis18-alpha OS=Mus musculus OX=10090 GN=Mis18a PE=2 SV=1</t>
  </si>
  <si>
    <t>Mis18a</t>
  </si>
  <si>
    <t>Q8R1H0</t>
  </si>
  <si>
    <t>Homeodomain-only protein OS=Mus musculus OX=10090 GN=Hopx PE=1 SV=1</t>
  </si>
  <si>
    <t>Hopx</t>
  </si>
  <si>
    <t>Q6GQT1</t>
  </si>
  <si>
    <t>Alpha-2-macroglobulin-P OS=Mus musculus OX=10090 GN=A2m PE=2 SV=2</t>
  </si>
  <si>
    <t>A2m</t>
  </si>
  <si>
    <t>P70419</t>
  </si>
  <si>
    <t>Polypeptide N-acetylgalactosaminyltransferase 3 OS=Mus musculus OX=10090 GN=Galnt3 PE=1 SV=3</t>
  </si>
  <si>
    <t>Galnt3</t>
  </si>
  <si>
    <t>P29595</t>
  </si>
  <si>
    <t>NEDD8 OS=Mus musculus OX=10090 GN=Nedd8 PE=1 SV=2</t>
  </si>
  <si>
    <t>Nedd8</t>
  </si>
  <si>
    <t>P51569</t>
  </si>
  <si>
    <t>Alpha-galactosidase A OS=Mus musculus OX=10090 GN=Gla PE=1 SV=1</t>
  </si>
  <si>
    <t>Gla</t>
  </si>
  <si>
    <t>Q99JH8</t>
  </si>
  <si>
    <t>ER lumen protein-retaining receptor 1 OS=Mus musculus OX=10090 GN=Kdelr1 PE=1 SV=1</t>
  </si>
  <si>
    <t>Kdelr1</t>
  </si>
  <si>
    <t>P50446</t>
  </si>
  <si>
    <t>Keratin, type II cytoskeletal 6A OS=Mus musculus OX=10090 GN=Krt6a PE=1 SV=3</t>
  </si>
  <si>
    <t>Krt6a</t>
  </si>
  <si>
    <t>Q8BZA9</t>
  </si>
  <si>
    <t>Fructose-2,6-bisphosphatase TIGAR OS=Mus musculus OX=10090 GN=Tigar PE=1 SV=1</t>
  </si>
  <si>
    <t>Tigar</t>
  </si>
  <si>
    <t>Q9Z126</t>
  </si>
  <si>
    <t>Platelet factor 4 OS=Mus musculus OX=10090 GN=Pf4 PE=1 SV=1</t>
  </si>
  <si>
    <t>Pf4</t>
  </si>
  <si>
    <t>P70677</t>
  </si>
  <si>
    <t>Caspase-3 OS=Mus musculus OX=10090 GN=Casp3 PE=1 SV=1</t>
  </si>
  <si>
    <t>Casp3</t>
  </si>
  <si>
    <t>Q8K2Z4</t>
  </si>
  <si>
    <t>Condensin complex subunit 1 OS=Mus musculus OX=10090 GN=Ncapd2 PE=1 SV=2</t>
  </si>
  <si>
    <t>Ncapd2</t>
  </si>
  <si>
    <t>Q9CPV5</t>
  </si>
  <si>
    <t>Polyamine-modulated factor 1 OS=Mus musculus OX=10090 GN=Pmf1 PE=1 SV=1</t>
  </si>
  <si>
    <t>Pmf1</t>
  </si>
  <si>
    <t>E9Q414</t>
  </si>
  <si>
    <t>Apolipoprotein B-100 OS=Mus musculus OX=10090 GN=Apob PE=1 SV=1</t>
  </si>
  <si>
    <t>Apob</t>
  </si>
  <si>
    <t>P50543</t>
  </si>
  <si>
    <t>Protein S100-A11 OS=Mus musculus OX=10090 GN=S100a11 PE=1 SV=1</t>
  </si>
  <si>
    <t>S100a11</t>
  </si>
  <si>
    <t>Q8CDC7</t>
  </si>
  <si>
    <t>Zinc finger and BTB domain-containing protein 9 OS=Mus musculus OX=10090 GN=Zbtb9 PE=2 SV=1</t>
  </si>
  <si>
    <t>Zbtb9</t>
  </si>
  <si>
    <t>Q8BHY3</t>
  </si>
  <si>
    <t>Anoctamin-1 OS=Mus musculus OX=10090 GN=Ano1 PE=1 SV=2</t>
  </si>
  <si>
    <t>Ano1</t>
  </si>
  <si>
    <t>Q8BU04</t>
  </si>
  <si>
    <t>Putative E3 ubiquitin-protein ligase UBR7 OS=Mus musculus OX=10090 GN=Ubr7 PE=1 SV=1</t>
  </si>
  <si>
    <t>Ubr7</t>
  </si>
  <si>
    <t>Q9JMD3</t>
  </si>
  <si>
    <t>START domain-containing protein 10 OS=Mus musculus OX=10090 GN=Stard10 PE=1 SV=1</t>
  </si>
  <si>
    <t>Stard10</t>
  </si>
  <si>
    <t>Q8BT07</t>
  </si>
  <si>
    <t>Centrosomal protein of 55 kDa OS=Mus musculus OX=10090 GN=Cep55 PE=1 SV=2</t>
  </si>
  <si>
    <t>Cep55</t>
  </si>
  <si>
    <t>Q8C551</t>
  </si>
  <si>
    <t>RAD51-associated protein 1 OS=Mus musculus OX=10090 GN=Rad51ap1 PE=1 SV=2</t>
  </si>
  <si>
    <t>Rad51ap1</t>
  </si>
  <si>
    <t>Q9CZ15</t>
  </si>
  <si>
    <t>DNA replication complex GINS protein PSF1 OS=Mus musculus OX=10090 GN=Gins1 PE=1 SV=1</t>
  </si>
  <si>
    <t>Gins1</t>
  </si>
  <si>
    <t>Q8R1F1</t>
  </si>
  <si>
    <t>Protein Niban 2 OS=Mus musculus OX=10090 GN=Niban2 PE=1 SV=2</t>
  </si>
  <si>
    <t>Niban2</t>
  </si>
  <si>
    <t>Q9D0J4</t>
  </si>
  <si>
    <t>ADP-ribosylation factor-like protein 2 OS=Mus musculus OX=10090 GN=Arl2 PE=1 SV=1</t>
  </si>
  <si>
    <t>Arl2</t>
  </si>
  <si>
    <t>O88939</t>
  </si>
  <si>
    <t>Zinc finger and BTB domain-containing protein 7A OS=Mus musculus OX=10090 GN=Zbtb7a PE=1 SV=2</t>
  </si>
  <si>
    <t>Zbtb7a</t>
  </si>
  <si>
    <t>Q9D3G5</t>
  </si>
  <si>
    <t>Syntaxin-11 OS=Mus musculus OX=10090 GN=Stx11 PE=1 SV=1</t>
  </si>
  <si>
    <t>Stx11</t>
  </si>
  <si>
    <t>Q6P9L6</t>
  </si>
  <si>
    <t>Kinesin-like protein KIF15 OS=Mus musculus OX=10090 GN=Kif15 PE=1 SV=1</t>
  </si>
  <si>
    <t>Kif15</t>
  </si>
  <si>
    <t>A2APY7</t>
  </si>
  <si>
    <t>Arginine-hydroxylase NDUFAF5, mitochondrial OS=Mus musculus OX=10090 GN=Ndufaf5 PE=1 SV=1</t>
  </si>
  <si>
    <t>Ndufaf5</t>
  </si>
  <si>
    <t>Q8CJC7</t>
  </si>
  <si>
    <t>Killer cell lectin-like receptor subfamily E member 1 OS=Mus musculus OX=10090 GN=Klre1 PE=1 SV=1</t>
  </si>
  <si>
    <t>Klre1</t>
  </si>
  <si>
    <t>Q9CY94</t>
  </si>
  <si>
    <t>DNA replication complex GINS protein PSF3 OS=Mus musculus OX=10090 GN=Gins3 PE=2 SV=1</t>
  </si>
  <si>
    <t>Gins3</t>
  </si>
  <si>
    <t>Q921L8</t>
  </si>
  <si>
    <t>Polypeptide N-acetylgalactosaminyltransferase 11 OS=Mus musculus OX=10090 GN=Galnt11 PE=1 SV=1</t>
  </si>
  <si>
    <t>Galnt11</t>
  </si>
  <si>
    <t>P01837</t>
  </si>
  <si>
    <t>Immunoglobulin kappa constant OS=Mus musculus OX=10090 GN=Igkc PE=1 SV=2</t>
  </si>
  <si>
    <t>Igkc</t>
  </si>
  <si>
    <t>Q8CG47</t>
  </si>
  <si>
    <t>Structural maintenance of chromosomes protein 4 OS=Mus musculus OX=10090 GN=Smc4 PE=1 SV=1</t>
  </si>
  <si>
    <t>Smc4</t>
  </si>
  <si>
    <t>Q91V12</t>
  </si>
  <si>
    <t>Cytosolic acyl coenzyme A thioester hydrolase OS=Mus musculus OX=10090 GN=Acot7 PE=1 SV=2</t>
  </si>
  <si>
    <t>Acot7</t>
  </si>
  <si>
    <t>Q9CVD2</t>
  </si>
  <si>
    <t>Ataxin-3 OS=Mus musculus OX=10090 GN=Atxn3 PE=1 SV=2</t>
  </si>
  <si>
    <t>Atxn3</t>
  </si>
  <si>
    <t>Q99N80</t>
  </si>
  <si>
    <t>Synaptotagmin-like protein 1 OS=Mus musculus OX=10090 GN=Sytl1 PE=1 SV=2</t>
  </si>
  <si>
    <t>Sytl1</t>
  </si>
  <si>
    <t>Q923J1</t>
  </si>
  <si>
    <t>Transient receptor potential cation channel subfamily M member 7 OS=Mus musculus OX=10090 GN=Trpm7 PE=1 SV=1</t>
  </si>
  <si>
    <t>Trpm7</t>
  </si>
  <si>
    <t>Q8R143</t>
  </si>
  <si>
    <t>Pituitary tumor-transforming gene 1 protein-interacting protein OS=Mus musculus OX=10090 GN=Pttg1ip PE=1 SV=1</t>
  </si>
  <si>
    <t>Pttg1ip</t>
  </si>
  <si>
    <t>P11440</t>
  </si>
  <si>
    <t>Cyclin-dependent kinase 1 OS=Mus musculus OX=10090 GN=Cdk1 PE=1 SV=3</t>
  </si>
  <si>
    <t>Cdk1</t>
  </si>
  <si>
    <t>P20664</t>
  </si>
  <si>
    <t>DNA primase small subunit OS=Mus musculus OX=10090 GN=Prim1 PE=1 SV=1</t>
  </si>
  <si>
    <t>Prim1</t>
  </si>
  <si>
    <t>Q9D385</t>
  </si>
  <si>
    <t>ADP-ribosylation factor-like protein 2-binding protein OS=Mus musculus OX=10090 GN=Arl2bp PE=1 SV=1</t>
  </si>
  <si>
    <t>Arl2bp</t>
  </si>
  <si>
    <t>P19221</t>
  </si>
  <si>
    <t>Prothrombin OS=Mus musculus OX=10090 GN=F2 PE=1 SV=1</t>
  </si>
  <si>
    <t>F2</t>
  </si>
  <si>
    <t>Q9CYC5</t>
  </si>
  <si>
    <t>Kinetochore-associated protein DSN1 homolog OS=Mus musculus OX=10090 GN=Dsn1 PE=1 SV=1</t>
  </si>
  <si>
    <t>Dsn1</t>
  </si>
  <si>
    <t>Q9WTL4</t>
  </si>
  <si>
    <t>Insulin receptor-related protein OS=Mus musculus OX=10090 GN=Insrr PE=1 SV=2</t>
  </si>
  <si>
    <t>Insrr</t>
  </si>
  <si>
    <t>Q9ERD7</t>
  </si>
  <si>
    <t>Tubulin beta-3 chain OS=Mus musculus OX=10090 GN=Tubb3 PE=1 SV=1</t>
  </si>
  <si>
    <t>Tubb3</t>
  </si>
  <si>
    <t>Q8CDB0</t>
  </si>
  <si>
    <t>MAP kinase-interacting serine/threonine-protein kinase 2 OS=Mus musculus OX=10090 GN=Mknk2 PE=1 SV=3</t>
  </si>
  <si>
    <t>Mknk2</t>
  </si>
  <si>
    <t>Q6IME9</t>
  </si>
  <si>
    <t>Keratin, type II cytoskeletal 72 OS=Mus musculus OX=10090 GN=Krt72 PE=3 SV=1</t>
  </si>
  <si>
    <t>Krt72</t>
  </si>
  <si>
    <t>P33609</t>
  </si>
  <si>
    <t>DNA polymerase alpha catalytic subunit OS=Mus musculus OX=10090 GN=Pola1 PE=1 SV=2</t>
  </si>
  <si>
    <t>Pola1</t>
  </si>
  <si>
    <t>P33611</t>
  </si>
  <si>
    <t>DNA polymerase alpha subunit B OS=Mus musculus OX=10090 GN=Pola2 PE=1 SV=2</t>
  </si>
  <si>
    <t>Pola2</t>
  </si>
  <si>
    <t>Q69Z38</t>
  </si>
  <si>
    <t>Inactive tyrosine-protein kinase PEAK1 OS=Mus musculus OX=10090 GN=Peak1 PE=1 SV=4</t>
  </si>
  <si>
    <t>Peak1</t>
  </si>
  <si>
    <t>P33610</t>
  </si>
  <si>
    <t>DNA primase large subunit OS=Mus musculus OX=10090 GN=Prim2 PE=1 SV=1</t>
  </si>
  <si>
    <t>Prim2</t>
  </si>
  <si>
    <t>Q9Z2R6</t>
  </si>
  <si>
    <t>Protein unc-119 homolog A OS=Mus musculus OX=10090 GN=Unc119 PE=1 SV=1</t>
  </si>
  <si>
    <t>Unc119</t>
  </si>
  <si>
    <t>Q5SW28</t>
  </si>
  <si>
    <t>Phosphoinositide 3-kinase regulatory subunit 5 OS=Mus musculus OX=10090 GN=Pik3r5 PE=1 SV=1</t>
  </si>
  <si>
    <t>Pik3r5</t>
  </si>
  <si>
    <t>Q8CHQ0</t>
  </si>
  <si>
    <t>F-box only protein 4 OS=Mus musculus OX=10090 GN=Fbxo4 PE=1 SV=2</t>
  </si>
  <si>
    <t>Fbxo4</t>
  </si>
  <si>
    <t>Q9JJ48</t>
  </si>
  <si>
    <t>Zinc finger CCCH domain-containing protein 8 OS=Mus musculus OX=10090 GN=Zc3h8 PE=1 SV=2</t>
  </si>
  <si>
    <t>Zc3h8</t>
  </si>
  <si>
    <t>P62862</t>
  </si>
  <si>
    <t>40S ribosomal protein S30 OS=Mus musculus OX=10090 GN=Fau PE=1 SV=1</t>
  </si>
  <si>
    <t>Fau</t>
  </si>
  <si>
    <t>Q8BJ56</t>
  </si>
  <si>
    <t>Patatin-like phospholipase domain-containing protein 2 OS=Mus musculus OX=10090 GN=Pnpla2 PE=1 SV=1</t>
  </si>
  <si>
    <t>Pnpla2</t>
  </si>
  <si>
    <t>Q8VI36</t>
  </si>
  <si>
    <t>Paxillin OS=Mus musculus OX=10090 GN=Pxn PE=1 SV=1</t>
  </si>
  <si>
    <t>Pxn</t>
  </si>
  <si>
    <t>Q7TSG3</t>
  </si>
  <si>
    <t>F-box only protein 5 OS=Mus musculus OX=10090 GN=Fbxo5 PE=1 SV=1</t>
  </si>
  <si>
    <t>Fbxo5</t>
  </si>
  <si>
    <t>P62876</t>
  </si>
  <si>
    <t>DNA-directed RNA polymerases I, II, and III subunit RPABC5 OS=Mus musculus OX=10090 GN=Polr2l PE=3 SV=1</t>
  </si>
  <si>
    <t>Polr2l</t>
  </si>
  <si>
    <t>Q7TNF9</t>
  </si>
  <si>
    <t>Protein FAM117A OS=Mus musculus OX=10090 GN=Fam117a PE=1 SV=1</t>
  </si>
  <si>
    <t>Fam117a</t>
  </si>
  <si>
    <t>Q8CAA7</t>
  </si>
  <si>
    <t>Glucose 1,6-bisphosphate synthase OS=Mus musculus OX=10090 GN=Pgm2l1 PE=1 SV=1</t>
  </si>
  <si>
    <t>Pgm2l1</t>
  </si>
  <si>
    <t>P19246</t>
  </si>
  <si>
    <t>Neurofilament heavy polypeptide OS=Mus musculus OX=10090 GN=Nefh PE=1 SV=3</t>
  </si>
  <si>
    <t>Nefh</t>
  </si>
  <si>
    <t>Q9CWF2</t>
  </si>
  <si>
    <t>Tubulin beta-2B chain OS=Mus musculus OX=10090 GN=Tubb2b PE=1 SV=1</t>
  </si>
  <si>
    <t>Tubb2b</t>
  </si>
  <si>
    <t>Q8K0S0</t>
  </si>
  <si>
    <t>Phytanoyl-CoA hydroxylase-interacting protein OS=Mus musculus OX=10090 GN=Phyhip PE=1 SV=1</t>
  </si>
  <si>
    <t>Phyhip</t>
  </si>
  <si>
    <t>P33174</t>
  </si>
  <si>
    <t>Chromosome-associated kinesin KIF4 OS=Mus musculus OX=10090 GN=Kif4 PE=1 SV=3</t>
  </si>
  <si>
    <t>Kif4</t>
  </si>
  <si>
    <t>Q8BIW9</t>
  </si>
  <si>
    <t>Chromosome transmission fidelity protein 18 homolog OS=Mus musculus OX=10090 GN=Chtf18 PE=1 SV=2</t>
  </si>
  <si>
    <t>Chtf18</t>
  </si>
  <si>
    <t>P56379</t>
  </si>
  <si>
    <t>ATP synthase subunit ATP5MPL, mitochondrial OS=Mus musculus OX=10090 GN=Atp5mpl PE=1 SV=1</t>
  </si>
  <si>
    <t>Atp5mpl</t>
  </si>
  <si>
    <t>Q8R3P6</t>
  </si>
  <si>
    <t>Integrator complex subunit 14 OS=Mus musculus OX=10090 GN=Ints14 PE=1 SV=1</t>
  </si>
  <si>
    <t>Ints14</t>
  </si>
  <si>
    <t>Q8R059</t>
  </si>
  <si>
    <t>UDP-glucose 4-epimerase OS=Mus musculus OX=10090 GN=Gale PE=1 SV=1</t>
  </si>
  <si>
    <t>Gale</t>
  </si>
  <si>
    <t>P97377</t>
  </si>
  <si>
    <t>Cyclin-dependent kinase 2 OS=Mus musculus OX=10090 GN=Cdk2 PE=1 SV=2</t>
  </si>
  <si>
    <t>Cdk2</t>
  </si>
  <si>
    <t>O08997</t>
  </si>
  <si>
    <t>Copper transport protein ATOX1 OS=Mus musculus OX=10090 GN=Atox1 PE=1 SV=1</t>
  </si>
  <si>
    <t>Atox1</t>
  </si>
  <si>
    <t>P42337</t>
  </si>
  <si>
    <t>Phosphatidylinositol 4,5-bisphosphate 3-kinase catalytic subunit alpha isoform OS=Mus musculus OX=10090 GN=Pik3ca PE=1 SV=2</t>
  </si>
  <si>
    <t>Pik3ca</t>
  </si>
  <si>
    <t>Q9CZG9</t>
  </si>
  <si>
    <t>PDZ domain-containing protein 11 OS=Mus musculus OX=10090 GN=Pdzd11 PE=1 SV=1</t>
  </si>
  <si>
    <t>Pdzd11</t>
  </si>
  <si>
    <t>Q6ZWV7</t>
  </si>
  <si>
    <t>60S ribosomal protein L35 OS=Mus musculus OX=10090 GN=Rpl35 PE=1 SV=1</t>
  </si>
  <si>
    <t>Rpl35</t>
  </si>
  <si>
    <t>Q9D7G0</t>
  </si>
  <si>
    <t>Ribose-phosphate pyrophosphokinase 1 OS=Mus musculus OX=10090 GN=Prps1 PE=1 SV=4</t>
  </si>
  <si>
    <t>Prps1</t>
  </si>
  <si>
    <t>Q8K368</t>
  </si>
  <si>
    <t>Fanconi anemia group I protein homolog OS=Mus musculus OX=10090 GN=Fanci PE=1 SV=2</t>
  </si>
  <si>
    <t>Fanci</t>
  </si>
  <si>
    <t>Q4KML4</t>
  </si>
  <si>
    <t>Costars family protein ABRACL OS=Mus musculus OX=10090 GN=Abracl PE=1 SV=1</t>
  </si>
  <si>
    <t>Abracl</t>
  </si>
  <si>
    <t>Q3UHC2</t>
  </si>
  <si>
    <t>Leucine-rich repeat serine/threonine-protein kinase 1 OS=Mus musculus OX=10090 GN=Lrrk1 PE=1 SV=1</t>
  </si>
  <si>
    <t>Lrrk1</t>
  </si>
  <si>
    <t>P16627</t>
  </si>
  <si>
    <t>Heat shock 70 kDa protein 1-like OS=Mus musculus OX=10090 GN=Hspa1l PE=1 SV=4</t>
  </si>
  <si>
    <t>Hspa1l</t>
  </si>
  <si>
    <t>Q8K0Q5</t>
  </si>
  <si>
    <t>Rho GTPase-activating protein 18 OS=Mus musculus OX=10090 GN=Arhgap18 PE=1 SV=1</t>
  </si>
  <si>
    <t>Arhgap18</t>
  </si>
  <si>
    <t>Q8BTY2</t>
  </si>
  <si>
    <t>Sodium bicarbonate cotransporter 3 OS=Mus musculus OX=10090 GN=Slc4a7 PE=1 SV=2</t>
  </si>
  <si>
    <t>Slc4a7</t>
  </si>
  <si>
    <t>P49718</t>
  </si>
  <si>
    <t>DNA replication licensing factor MCM5 OS=Mus musculus OX=10090 GN=Mcm5 PE=1 SV=2</t>
  </si>
  <si>
    <t>Mcm5</t>
  </si>
  <si>
    <t>Q6ZQ11</t>
  </si>
  <si>
    <t>Chondroitin sulfate synthase 1 OS=Mus musculus OX=10090 GN=Chsy1 PE=2 SV=2</t>
  </si>
  <si>
    <t>Chsy1</t>
  </si>
  <si>
    <t>O35177</t>
  </si>
  <si>
    <t>Enhancer of filamentation 1 OS=Mus musculus OX=10090 GN=Nedd9 PE=1 SV=2</t>
  </si>
  <si>
    <t>Nedd9</t>
  </si>
  <si>
    <t>Q9WVS7</t>
  </si>
  <si>
    <t>Dual specificity mitogen-activated protein kinase kinase 5 OS=Mus musculus OX=10090 GN=Map2k5 PE=1 SV=1</t>
  </si>
  <si>
    <t>Map2k5</t>
  </si>
  <si>
    <t>Q91UZ5</t>
  </si>
  <si>
    <t>Inositol monophosphatase 2 OS=Mus musculus OX=10090 GN=Impa2 PE=1 SV=1</t>
  </si>
  <si>
    <t>Impa2</t>
  </si>
  <si>
    <t>Q91V08</t>
  </si>
  <si>
    <t>C-type lectin domain family 2 member D OS=Mus musculus OX=10090 GN=Clec2d PE=1 SV=1</t>
  </si>
  <si>
    <t>Clec2d</t>
  </si>
  <si>
    <t>Q9CQ18</t>
  </si>
  <si>
    <t>Ribonuclease H2 subunit C OS=Mus musculus OX=10090 GN=Rnaseh2c PE=1 SV=1</t>
  </si>
  <si>
    <t>Rnaseh2c</t>
  </si>
  <si>
    <t>Q60773</t>
  </si>
  <si>
    <t>Cyclin-dependent kinase 4 inhibitor D OS=Mus musculus OX=10090 GN=Cdkn2d PE=1 SV=2</t>
  </si>
  <si>
    <t>Cdkn2d</t>
  </si>
  <si>
    <t>Q91W59</t>
  </si>
  <si>
    <t>RNA-binding motif, single-stranded-interacting protein 1 OS=Mus musculus OX=10090 GN=Rbms1 PE=1 SV=1</t>
  </si>
  <si>
    <t>Rbms1</t>
  </si>
  <si>
    <t>Q8R242</t>
  </si>
  <si>
    <t>Di-N-acetylchitobiase OS=Mus musculus OX=10090 GN=Ctbs PE=1 SV=2</t>
  </si>
  <si>
    <t>Ctbs</t>
  </si>
  <si>
    <t>P00375</t>
  </si>
  <si>
    <t>Dihydrofolate reductase OS=Mus musculus OX=10090 GN=Dhfr PE=1 SV=3</t>
  </si>
  <si>
    <t>Dhfr</t>
  </si>
  <si>
    <t>Q9WTS2</t>
  </si>
  <si>
    <t>Alpha-(1,6)-fucosyltransferase OS=Mus musculus OX=10090 GN=Fut8 PE=1 SV=2</t>
  </si>
  <si>
    <t>Fut8</t>
  </si>
  <si>
    <t>Q91VB4</t>
  </si>
  <si>
    <t>BLOC-2 complex member HPS3 OS=Mus musculus OX=10090 GN=Hps3 PE=2 SV=2</t>
  </si>
  <si>
    <t>Hps3</t>
  </si>
  <si>
    <t>P10518</t>
  </si>
  <si>
    <t>Delta-aminolevulinic acid dehydratase OS=Mus musculus OX=10090 GN=Alad PE=1 SV=1</t>
  </si>
  <si>
    <t>Alad</t>
  </si>
  <si>
    <t>Q61024</t>
  </si>
  <si>
    <t>Asparagine synthetase [glutamine-hydrolyzing] OS=Mus musculus OX=10090 GN=Asns PE=1 SV=3</t>
  </si>
  <si>
    <t>Asns</t>
  </si>
  <si>
    <t>Q6IFX2</t>
  </si>
  <si>
    <t>Keratin, type I cytoskeletal 42 OS=Mus musculus OX=10090 GN=Krt42 PE=1 SV=1</t>
  </si>
  <si>
    <t>Krt42</t>
  </si>
  <si>
    <t>A2A6T1</t>
  </si>
  <si>
    <t>Cerebellar degeneration-related protein 2-like OS=Mus musculus OX=10090 GN=Cdr2l PE=1 SV=1</t>
  </si>
  <si>
    <t>Cdr2l</t>
  </si>
  <si>
    <t>Q62432</t>
  </si>
  <si>
    <t>Mothers against decapentaplegic homolog 2 OS=Mus musculus OX=10090 GN=Smad2 PE=1 SV=2</t>
  </si>
  <si>
    <t>Smad2</t>
  </si>
  <si>
    <t>Q01339</t>
  </si>
  <si>
    <t>Beta-2-glycoprotein 1 OS=Mus musculus OX=10090 GN=Apoh PE=1 SV=1</t>
  </si>
  <si>
    <t>Apoh</t>
  </si>
  <si>
    <t>P56203</t>
  </si>
  <si>
    <t>Cathepsin W OS=Mus musculus OX=10090 GN=Ctsw PE=2 SV=2</t>
  </si>
  <si>
    <t>Ctsw</t>
  </si>
  <si>
    <t>Q61881</t>
  </si>
  <si>
    <t>DNA replication licensing factor MCM7 OS=Mus musculus OX=10090 GN=Mcm7 PE=1 SV=1</t>
  </si>
  <si>
    <t>Mcm7</t>
  </si>
  <si>
    <t>O54992</t>
  </si>
  <si>
    <t>MAP kinase-activated protein kinase 5 OS=Mus musculus OX=10090 GN=Mapkapk5 PE=1 SV=1</t>
  </si>
  <si>
    <t>Mapkapk5</t>
  </si>
  <si>
    <t>P28656</t>
  </si>
  <si>
    <t>Nucleosome assembly protein 1-like 1 OS=Mus musculus OX=10090 GN=Nap1l1 PE=1 SV=2</t>
  </si>
  <si>
    <t>Nap1l1</t>
  </si>
  <si>
    <t>Q80W37</t>
  </si>
  <si>
    <t>Snurportin-1 OS=Mus musculus OX=10090 GN=Snupn PE=2 SV=1</t>
  </si>
  <si>
    <t>Snupn</t>
  </si>
  <si>
    <t>Q810L3</t>
  </si>
  <si>
    <t>E3 ubiquitin-protein ligase CHFR OS=Mus musculus OX=10090 GN=Chfr PE=1 SV=1</t>
  </si>
  <si>
    <t>Chfr</t>
  </si>
  <si>
    <t>P70202</t>
  </si>
  <si>
    <t>Latexin OS=Mus musculus OX=10090 GN=Lxn PE=1 SV=2</t>
  </si>
  <si>
    <t>Lxn</t>
  </si>
  <si>
    <t>Q9Z0L1</t>
  </si>
  <si>
    <t>Sphingosine 1-phosphate receptor 4 OS=Mus musculus OX=10090 GN=S1pr4 PE=2 SV=1</t>
  </si>
  <si>
    <t>S1pr4</t>
  </si>
  <si>
    <t>P23492</t>
  </si>
  <si>
    <t>Purine nucleoside phosphorylase OS=Mus musculus OX=10090 GN=Pnp PE=1 SV=2</t>
  </si>
  <si>
    <t>Pnp</t>
  </si>
  <si>
    <t>Q91Z40</t>
  </si>
  <si>
    <t>Guanylate-binding protein 7 OS=Mus musculus OX=10090 GN=Gbp7 PE=1 SV=2</t>
  </si>
  <si>
    <t>Gbp7</t>
  </si>
  <si>
    <t>Q9CXL1</t>
  </si>
  <si>
    <t>Transmembrane protein 50A OS=Mus musculus OX=10090 GN=Tmem50a PE=1 SV=1</t>
  </si>
  <si>
    <t>Tmem50a</t>
  </si>
  <si>
    <t>P97480</t>
  </si>
  <si>
    <t>Eyes absent homolog 3 OS=Mus musculus OX=10090 GN=Eya3 PE=1 SV=2</t>
  </si>
  <si>
    <t>Eya3</t>
  </si>
  <si>
    <t>Q9CR51</t>
  </si>
  <si>
    <t>V-type proton ATPase subunit G 1 OS=Mus musculus OX=10090 GN=Atp6v1g1 PE=1 SV=3</t>
  </si>
  <si>
    <t>Atp6v1g1</t>
  </si>
  <si>
    <t>Q8R5J9</t>
  </si>
  <si>
    <t>PRA1 family protein 3 OS=Mus musculus OX=10090 GN=Arl6ip5 PE=1 SV=2</t>
  </si>
  <si>
    <t>Arl6ip5</t>
  </si>
  <si>
    <t>Q99PW4</t>
  </si>
  <si>
    <t>EKC/KEOPS complex subunit Tp53rkb OS=Mus musculus OX=10090 GN=Tp53rkb PE=2 SV=1</t>
  </si>
  <si>
    <t>Tp53rkb</t>
  </si>
  <si>
    <t>Q9CR09</t>
  </si>
  <si>
    <t>Ubiquitin-fold modifier-conjugating enzyme 1 OS=Mus musculus OX=10090 GN=Ufc1 PE=1 SV=1</t>
  </si>
  <si>
    <t>Ufc1</t>
  </si>
  <si>
    <t>Q8BTM8</t>
  </si>
  <si>
    <t>Filamin-A OS=Mus musculus OX=10090 GN=Flna PE=1 SV=5</t>
  </si>
  <si>
    <t>Flna</t>
  </si>
  <si>
    <t>P35831</t>
  </si>
  <si>
    <t>Tyrosine-protein phosphatase non-receptor type 12 OS=Mus musculus OX=10090 GN=Ptpn12 PE=1 SV=3</t>
  </si>
  <si>
    <t>Ptpn12</t>
  </si>
  <si>
    <t>Q8BGR8</t>
  </si>
  <si>
    <t>GSK3B-interacting protein OS=Mus musculus OX=10090 GN=Gskip PE=2 SV=1</t>
  </si>
  <si>
    <t>Gskip</t>
  </si>
  <si>
    <t>Q8R1F6</t>
  </si>
  <si>
    <t>Protein HID1 OS=Mus musculus OX=10090 GN=Hid1 PE=1 SV=1</t>
  </si>
  <si>
    <t>Hid1</t>
  </si>
  <si>
    <t>Q9Z265</t>
  </si>
  <si>
    <t>Serine/threonine-protein kinase Chk2 OS=Mus musculus OX=10090 GN=Chek2 PE=1 SV=1</t>
  </si>
  <si>
    <t>Chek2</t>
  </si>
  <si>
    <t>Q921I2</t>
  </si>
  <si>
    <t>Kelch domain-containing protein 4 OS=Mus musculus OX=10090 GN=Klhdc4 PE=2 SV=2</t>
  </si>
  <si>
    <t>Klhdc4</t>
  </si>
  <si>
    <t>P63254</t>
  </si>
  <si>
    <t>Cysteine-rich protein 1 OS=Mus musculus OX=10090 GN=Crip1 PE=1 SV=2</t>
  </si>
  <si>
    <t>Crip1</t>
  </si>
  <si>
    <t>Q9D2Y4</t>
  </si>
  <si>
    <t>Mixed lineage kinase domain-like protein OS=Mus musculus OX=10090 GN=Mlkl PE=1 SV=1</t>
  </si>
  <si>
    <t>Mlkl</t>
  </si>
  <si>
    <t>Q9D7A8</t>
  </si>
  <si>
    <t>Armadillo repeat-containing protein 1 OS=Mus musculus OX=10090 GN=Armc1 PE=1 SV=1</t>
  </si>
  <si>
    <t>Armc1</t>
  </si>
  <si>
    <t>O55060</t>
  </si>
  <si>
    <t>Thiopurine S-methyltransferase OS=Mus musculus OX=10090 GN=Tpmt PE=1 SV=1</t>
  </si>
  <si>
    <t>Tpmt</t>
  </si>
  <si>
    <t>Q64261</t>
  </si>
  <si>
    <t>Cyclin-dependent kinase 6 OS=Mus musculus OX=10090 GN=Cdk6 PE=1 SV=2</t>
  </si>
  <si>
    <t>Cdk6</t>
  </si>
  <si>
    <t>Q99K90</t>
  </si>
  <si>
    <t>TGF-beta-activated kinase 1 and MAP3K7-binding protein 2 OS=Mus musculus OX=10090 GN=Tab2 PE=1 SV=1</t>
  </si>
  <si>
    <t>Tab2</t>
  </si>
  <si>
    <t>Q8CHH5</t>
  </si>
  <si>
    <t>BRD4-interacting chromatin-remodeling complex-associated protein-like OS=Mus musculus OX=10090 GN=Bicral PE=1 SV=2</t>
  </si>
  <si>
    <t>Bicral</t>
  </si>
  <si>
    <t>Q8BL66</t>
  </si>
  <si>
    <t>Early endosome antigen 1 OS=Mus musculus OX=10090 GN=Eea1 PE=1 SV=2</t>
  </si>
  <si>
    <t>Eea1</t>
  </si>
  <si>
    <t>Q8R2U6</t>
  </si>
  <si>
    <t>Diphosphoinositol polyphosphate phosphohydrolase 2 OS=Mus musculus OX=10090 GN=Nudt4 PE=1 SV=1</t>
  </si>
  <si>
    <t>Nudt4</t>
  </si>
  <si>
    <t>P61967</t>
  </si>
  <si>
    <t>AP-1 complex subunit sigma-1A OS=Mus musculus OX=10090 GN=Ap1s1 PE=1 SV=1</t>
  </si>
  <si>
    <t>Ap1s1</t>
  </si>
  <si>
    <t>O08808</t>
  </si>
  <si>
    <t>Protein diaphanous homolog 1 OS=Mus musculus OX=10090 GN=Diaph1 PE=1 SV=1</t>
  </si>
  <si>
    <t>Diaph1</t>
  </si>
  <si>
    <t>Q5NC05</t>
  </si>
  <si>
    <t>Transcription termination factor 2 OS=Mus musculus OX=10090 GN=Ttf2 PE=1 SV=2</t>
  </si>
  <si>
    <t>Ttf2</t>
  </si>
  <si>
    <t>Q8BG40</t>
  </si>
  <si>
    <t>Katanin p80 WD40 repeat-containing subunit B1 OS=Mus musculus OX=10090 GN=Katnb1 PE=1 SV=1</t>
  </si>
  <si>
    <t>Katnb1</t>
  </si>
  <si>
    <t>Q91VH6</t>
  </si>
  <si>
    <t>Protein MEMO1 OS=Mus musculus OX=10090 GN=Memo1 PE=1 SV=1</t>
  </si>
  <si>
    <t>Memo1</t>
  </si>
  <si>
    <t>P37913</t>
  </si>
  <si>
    <t>DNA ligase 1 OS=Mus musculus OX=10090 GN=Lig1 PE=1 SV=2</t>
  </si>
  <si>
    <t>Lig1</t>
  </si>
  <si>
    <t>Q61235</t>
  </si>
  <si>
    <t>Beta-2-syntrophin OS=Mus musculus OX=10090 GN=Sntb2 PE=1 SV=2</t>
  </si>
  <si>
    <t>Sntb2</t>
  </si>
  <si>
    <t>Q9CQA0</t>
  </si>
  <si>
    <t>Centromere protein M OS=Mus musculus OX=10090 GN=Cenpm PE=2 SV=1</t>
  </si>
  <si>
    <t>Cenpm</t>
  </si>
  <si>
    <t>Q6ZQK0</t>
  </si>
  <si>
    <t>Condensin-2 complex subunit D3 OS=Mus musculus OX=10090 GN=Ncapd3 PE=1 SV=3</t>
  </si>
  <si>
    <t>Ncapd3</t>
  </si>
  <si>
    <t>P97311</t>
  </si>
  <si>
    <t>DNA replication licensing factor MCM6 OS=Mus musculus OX=10090 GN=Mcm6 PE=1 SV=1</t>
  </si>
  <si>
    <t>Mcm6</t>
  </si>
  <si>
    <t>P26516</t>
  </si>
  <si>
    <t>26S proteasome non-ATPase regulatory subunit 7 OS=Mus musculus OX=10090 GN=Psmd7 PE=1 SV=2</t>
  </si>
  <si>
    <t>Psmd7</t>
  </si>
  <si>
    <t>Q9QY93</t>
  </si>
  <si>
    <t>dCTP pyrophosphatase 1 OS=Mus musculus OX=10090 GN=Dctpp1 PE=1 SV=1</t>
  </si>
  <si>
    <t>Dctpp1</t>
  </si>
  <si>
    <t>Q99K85</t>
  </si>
  <si>
    <t>Phosphoserine aminotransferase OS=Mus musculus OX=10090 GN=Psat1 PE=1 SV=1</t>
  </si>
  <si>
    <t>Psat1</t>
  </si>
  <si>
    <t>Q8K349</t>
  </si>
  <si>
    <t>GTPase IMAP family member 6 OS=Mus musculus OX=10090 GN=Gimap6 PE=2 SV=1</t>
  </si>
  <si>
    <t>Gimap6</t>
  </si>
  <si>
    <t>Q9EPB5</t>
  </si>
  <si>
    <t>Serine hydrolase-like protein OS=Mus musculus OX=10090 GN=Serhl PE=1 SV=1</t>
  </si>
  <si>
    <t>Serhl</t>
  </si>
  <si>
    <t>Q61211</t>
  </si>
  <si>
    <t>Eukaryotic translation initiation factor 2D OS=Mus musculus OX=10090 GN=Eif2d PE=1 SV=3</t>
  </si>
  <si>
    <t>Eif2d</t>
  </si>
  <si>
    <t>Q3TIR3</t>
  </si>
  <si>
    <t>Synembryn-A OS=Mus musculus OX=10090 GN=Ric8a PE=1 SV=2</t>
  </si>
  <si>
    <t>Ric8a</t>
  </si>
  <si>
    <t>Q9QYB1</t>
  </si>
  <si>
    <t>Chloride intracellular channel protein 4 OS=Mus musculus OX=10090 GN=Clic4 PE=1 SV=3</t>
  </si>
  <si>
    <t>Clic4</t>
  </si>
  <si>
    <t>Q3UMR5</t>
  </si>
  <si>
    <t>Calcium uniporter protein, mitochondrial OS=Mus musculus OX=10090 GN=Mcu PE=1 SV=2</t>
  </si>
  <si>
    <t>Mcu</t>
  </si>
  <si>
    <t>Q920E5</t>
  </si>
  <si>
    <t>Farnesyl pyrophosphate synthase OS=Mus musculus OX=10090 GN=Fdps PE=1 SV=1</t>
  </si>
  <si>
    <t>Fdps</t>
  </si>
  <si>
    <t>P53811</t>
  </si>
  <si>
    <t>Phosphatidylinositol transfer protein beta isoform OS=Mus musculus OX=10090 GN=Pitpnb PE=1 SV=2</t>
  </si>
  <si>
    <t>Pitpnb</t>
  </si>
  <si>
    <t>P16297</t>
  </si>
  <si>
    <t>Interleukin-2 receptor subunit beta OS=Mus musculus OX=10090 GN=Il2rb PE=1 SV=1</t>
  </si>
  <si>
    <t>Il2rb</t>
  </si>
  <si>
    <t>Q9JHR7</t>
  </si>
  <si>
    <t>Insulin-degrading enzyme OS=Mus musculus OX=10090 GN=Ide PE=1 SV=1</t>
  </si>
  <si>
    <t>Ide</t>
  </si>
  <si>
    <t>P01027</t>
  </si>
  <si>
    <t>Complement C3 OS=Mus musculus OX=10090 GN=C3 PE=1 SV=3</t>
  </si>
  <si>
    <t>C3</t>
  </si>
  <si>
    <t>Q07113</t>
  </si>
  <si>
    <t>Cation-independent mannose-6-phosphate receptor OS=Mus musculus OX=10090 GN=Igf2r PE=1 SV=1</t>
  </si>
  <si>
    <t>Igf2r</t>
  </si>
  <si>
    <t>Q80VA0</t>
  </si>
  <si>
    <t>N-acetylgalactosaminyltransferase 7 OS=Mus musculus OX=10090 GN=Galnt7 PE=1 SV=2</t>
  </si>
  <si>
    <t>Galnt7</t>
  </si>
  <si>
    <t>Q80X90</t>
  </si>
  <si>
    <t>Filamin-B OS=Mus musculus OX=10090 GN=Flnb PE=1 SV=3</t>
  </si>
  <si>
    <t>Flnb</t>
  </si>
  <si>
    <t>O35465</t>
  </si>
  <si>
    <t>Peptidyl-prolyl cis-trans isomerase FKBP8 OS=Mus musculus OX=10090 GN=Fkbp8 PE=1 SV=2</t>
  </si>
  <si>
    <t>Fkbp8</t>
  </si>
  <si>
    <t>Q8K1H1</t>
  </si>
  <si>
    <t>Tudor domain-containing protein 7 OS=Mus musculus OX=10090 GN=Tdrd7 PE=1 SV=1</t>
  </si>
  <si>
    <t>Tdrd7</t>
  </si>
  <si>
    <t>P59328</t>
  </si>
  <si>
    <t>WD repeat and HMG-box DNA-binding protein 1 OS=Mus musculus OX=10090 GN=Wdhd1 PE=1 SV=2</t>
  </si>
  <si>
    <t>Wdhd1</t>
  </si>
  <si>
    <t>P58137</t>
  </si>
  <si>
    <t>Acyl-coenzyme A thioesterase 8 OS=Mus musculus OX=10090 GN=Acot8 PE=1 SV=1</t>
  </si>
  <si>
    <t>Acot8</t>
  </si>
  <si>
    <t>Q9Z1N2</t>
  </si>
  <si>
    <t>Origin recognition complex subunit 1 OS=Mus musculus OX=10090 GN=Orc1 PE=1 SV=2</t>
  </si>
  <si>
    <t>Orc1</t>
  </si>
  <si>
    <t>Q8K400</t>
  </si>
  <si>
    <t>Syntaxin-binding protein 5 OS=Mus musculus OX=10090 GN=Stxbp5 PE=1 SV=3</t>
  </si>
  <si>
    <t>Stxbp5</t>
  </si>
  <si>
    <t>Q05117</t>
  </si>
  <si>
    <t>Tartrate-resistant acid phosphatase type 5 OS=Mus musculus OX=10090 GN=Acp5 PE=1 SV=2</t>
  </si>
  <si>
    <t>Acp5</t>
  </si>
  <si>
    <t>Q6PA06</t>
  </si>
  <si>
    <t>Atlastin-2 OS=Mus musculus OX=10090 GN=Atl2 PE=1 SV=1</t>
  </si>
  <si>
    <t>Atl2</t>
  </si>
  <si>
    <t>A2RTL5</t>
  </si>
  <si>
    <t>Arginine/serine-rich coiled-coil protein 2 OS=Mus musculus OX=10090 GN=Rsrc2 PE=2 SV=1</t>
  </si>
  <si>
    <t>Rsrc2</t>
  </si>
  <si>
    <t>Q9QWT9</t>
  </si>
  <si>
    <t>Kinesin-like protein KIFC1 OS=Mus musculus OX=10090 GN=Kifc1 PE=1 SV=2</t>
  </si>
  <si>
    <t>Kifc1</t>
  </si>
  <si>
    <t>Q9ERI5</t>
  </si>
  <si>
    <t>Bifunctional arginine demethylase and lysyl-hydroxylase JMJD6 OS=Mus musculus OX=10090 GN=Jmjd6 PE=1 SV=2</t>
  </si>
  <si>
    <t>Jmjd6</t>
  </si>
  <si>
    <t>Q8BHK9</t>
  </si>
  <si>
    <t>DNA excision repair protein ERCC-6-like OS=Mus musculus OX=10090 GN=Ercc6l PE=1 SV=1</t>
  </si>
  <si>
    <t>Ercc6l</t>
  </si>
  <si>
    <t>O35343</t>
  </si>
  <si>
    <t>Importin subunit alpha-3 OS=Mus musculus OX=10090 GN=Kpna4 PE=1 SV=1</t>
  </si>
  <si>
    <t>Kpna4</t>
  </si>
  <si>
    <t>Q9WVF7</t>
  </si>
  <si>
    <t>DNA polymerase epsilon catalytic subunit A OS=Mus musculus OX=10090 GN=Pole PE=1 SV=3</t>
  </si>
  <si>
    <t>Pole</t>
  </si>
  <si>
    <t>Q9EQG9</t>
  </si>
  <si>
    <t>Ceramide transfer protein OS=Mus musculus OX=10090 GN=Cert1 PE=1 SV=1</t>
  </si>
  <si>
    <t>Cert1</t>
  </si>
  <si>
    <t>Q9JK81</t>
  </si>
  <si>
    <t>MYG1 exonuclease OS=Mus musculus OX=10090 GN=Myg1 PE=1 SV=1</t>
  </si>
  <si>
    <t>Myg1</t>
  </si>
  <si>
    <t>P55772</t>
  </si>
  <si>
    <t>Ectonucleoside triphosphate diphosphohydrolase 1 OS=Mus musculus OX=10090 GN=Entpd1 PE=1 SV=1</t>
  </si>
  <si>
    <t>Entpd1</t>
  </si>
  <si>
    <t>Q8VC03</t>
  </si>
  <si>
    <t>Echinoderm microtubule-associated protein-like 3 OS=Mus musculus OX=10090 GN=Eml3 PE=1 SV=1</t>
  </si>
  <si>
    <t>Eml3</t>
  </si>
  <si>
    <t>Q05921</t>
  </si>
  <si>
    <t>2-5A-dependent ribonuclease OS=Mus musculus OX=10090 GN=Rnasel PE=1 SV=2</t>
  </si>
  <si>
    <t>Rnasel</t>
  </si>
  <si>
    <t>Q80TM6</t>
  </si>
  <si>
    <t>R3H domain-containing protein 2 OS=Mus musculus OX=10090 GN=R3hdm2 PE=1 SV=2</t>
  </si>
  <si>
    <t>R3hdm2</t>
  </si>
  <si>
    <t>Q9D7S9</t>
  </si>
  <si>
    <t>Charged multivesicular body protein 5 OS=Mus musculus OX=10090 GN=Chmp5 PE=1 SV=1</t>
  </si>
  <si>
    <t>Chmp5</t>
  </si>
  <si>
    <t>Q9D6T0</t>
  </si>
  <si>
    <t>Nitric oxide synthase-interacting protein OS=Mus musculus OX=10090 GN=Nosip PE=1 SV=1</t>
  </si>
  <si>
    <t>Nosip</t>
  </si>
  <si>
    <t>Q99MK9</t>
  </si>
  <si>
    <t>Ras association domain-containing protein 1 OS=Mus musculus OX=10090 GN=Rassf1 PE=1 SV=1</t>
  </si>
  <si>
    <t>Rassf1</t>
  </si>
  <si>
    <t>Q3U3N6</t>
  </si>
  <si>
    <t>AP-4 complex accessory subunit Tepsin OS=Mus musculus OX=10090 GN=Tepsin PE=2 SV=1</t>
  </si>
  <si>
    <t>Tepsin</t>
  </si>
  <si>
    <t>Q91XA2</t>
  </si>
  <si>
    <t>Golgi membrane protein 1 OS=Mus musculus OX=10090 GN=Golm1 PE=1 SV=2</t>
  </si>
  <si>
    <t>Golm1</t>
  </si>
  <si>
    <t>Q62193</t>
  </si>
  <si>
    <t>Replication protein A 32 kDa subunit OS=Mus musculus OX=10090 GN=Rpa2 PE=1 SV=1</t>
  </si>
  <si>
    <t>Rpa2</t>
  </si>
  <si>
    <t>Q8CI04</t>
  </si>
  <si>
    <t>Conserved oligomeric Golgi complex subunit 3 OS=Mus musculus OX=10090 GN=Cog3 PE=1 SV=3</t>
  </si>
  <si>
    <t>Cog3</t>
  </si>
  <si>
    <t>D3Z6Q9</t>
  </si>
  <si>
    <t>Bridging integrator 2 OS=Mus musculus OX=10090 GN=Bin2 PE=1 SV=1</t>
  </si>
  <si>
    <t>Bin2</t>
  </si>
  <si>
    <t>Q9QUG2</t>
  </si>
  <si>
    <t>DNA polymerase kappa OS=Mus musculus OX=10090 GN=Polk PE=1 SV=1</t>
  </si>
  <si>
    <t>Polk</t>
  </si>
  <si>
    <t>Q69Z66</t>
  </si>
  <si>
    <t>Deubiquitinase MYSM1 OS=Mus musculus OX=10090 GN=Mysm1 PE=1 SV=2</t>
  </si>
  <si>
    <t>Mysm1</t>
  </si>
  <si>
    <t>Q5DU56</t>
  </si>
  <si>
    <t>Protein NLRC3 OS=Mus musculus OX=10090 GN=Nlrc3 PE=1 SV=2</t>
  </si>
  <si>
    <t>Nlrc3</t>
  </si>
  <si>
    <t>P09041</t>
  </si>
  <si>
    <t>Phosphoglycerate kinase 2 OS=Mus musculus OX=10090 GN=Pgk2 PE=1 SV=4</t>
  </si>
  <si>
    <t>Pgk2</t>
  </si>
  <si>
    <t>Q8VD00</t>
  </si>
  <si>
    <t>Sigma intracellular receptor 2 OS=Mus musculus OX=10090 GN=Tmem97 PE=1 SV=1</t>
  </si>
  <si>
    <t>Tmem97</t>
  </si>
  <si>
    <t>Q9QXE4</t>
  </si>
  <si>
    <t>Tumor protein p53-inducible nuclear protein 1 OS=Mus musculus OX=10090 GN=Trp53inp1 PE=2 SV=1</t>
  </si>
  <si>
    <t>Trp53inp1</t>
  </si>
  <si>
    <t>Q9D8T0</t>
  </si>
  <si>
    <t>Protein FAM3A OS=Mus musculus OX=10090 GN=Fam3a PE=1 SV=1</t>
  </si>
  <si>
    <t>Fam3a</t>
  </si>
  <si>
    <t>Q925E7</t>
  </si>
  <si>
    <t>Serine/threonine-protein phosphatase 2A 55 kDa regulatory subunit B delta isoform OS=Mus musculus OX=10090 GN=Ppp2r2d PE=1 SV=1</t>
  </si>
  <si>
    <t>Ppp2r2d</t>
  </si>
  <si>
    <t>Q61097</t>
  </si>
  <si>
    <t>Kinase suppressor of Ras 1 OS=Mus musculus OX=10090 GN=Ksr1 PE=1 SV=1</t>
  </si>
  <si>
    <t>Ksr1</t>
  </si>
  <si>
    <t>Q9CPU2</t>
  </si>
  <si>
    <t>NADH dehydrogenase [ubiquinone] 1 beta subcomplex subunit 2, mitochondrial OS=Mus musculus OX=10090 GN=Ndufb2 PE=1 SV=1</t>
  </si>
  <si>
    <t>Ndufb2</t>
  </si>
  <si>
    <t>Q80V24</t>
  </si>
  <si>
    <t>Transcription cofactor vestigial-like protein 4 OS=Mus musculus OX=10090 GN=Vgll4 PE=1 SV=1</t>
  </si>
  <si>
    <t>Vgll4</t>
  </si>
  <si>
    <t>P27046</t>
  </si>
  <si>
    <t>Alpha-mannosidase 2 OS=Mus musculus OX=10090 GN=Man2a1 PE=1 SV=2</t>
  </si>
  <si>
    <t>Man2a1</t>
  </si>
  <si>
    <t>Q9EPW0</t>
  </si>
  <si>
    <t>Inositol polyphosphate-4-phosphatase type I A OS=Mus musculus OX=10090 GN=Inpp4a PE=1 SV=1</t>
  </si>
  <si>
    <t>Inpp4a</t>
  </si>
  <si>
    <t>Q9CQI7</t>
  </si>
  <si>
    <t>U2 small nuclear ribonucleoprotein B'' OS=Mus musculus OX=10090 GN=Snrpb2 PE=1 SV=1</t>
  </si>
  <si>
    <t>Snrpb2</t>
  </si>
  <si>
    <t>Q8BSM5</t>
  </si>
  <si>
    <t>GRB2-associated-binding protein 3 OS=Mus musculus OX=10090 GN=Gab3 PE=1 SV=1</t>
  </si>
  <si>
    <t>Gab3</t>
  </si>
  <si>
    <t>Q9QXL1</t>
  </si>
  <si>
    <t>Kinesin-like protein KIF21B OS=Mus musculus OX=10090 GN=Kif21b PE=1 SV=2</t>
  </si>
  <si>
    <t>Kif21b</t>
  </si>
  <si>
    <t>Q9WV86</t>
  </si>
  <si>
    <t>Katanin p60 ATPase-containing subunit A1 OS=Mus musculus OX=10090 GN=Katna1 PE=1 SV=1</t>
  </si>
  <si>
    <t>Katna1</t>
  </si>
  <si>
    <t>Q9CRC6</t>
  </si>
  <si>
    <t>BLOC-1-related complex subunit 7 OS=Mus musculus OX=10090 GN=Borcs7 PE=1 SV=1</t>
  </si>
  <si>
    <t>Borcs7</t>
  </si>
  <si>
    <t>Integrin alpha-L OS=Mus musculus OX=10090 GN=Itgal PE=1 SV=3</t>
  </si>
  <si>
    <t>Q3U4G0</t>
  </si>
  <si>
    <t>CDAN1-interacting nuclease 1 OS=Mus musculus OX=10090 GN=Cdin1 PE=2 SV=2</t>
  </si>
  <si>
    <t>Cdin1</t>
  </si>
  <si>
    <t>A2AJI0</t>
  </si>
  <si>
    <t>MAP7 domain-containing protein 1 OS=Mus musculus OX=10090 GN=Map7d1 PE=1 SV=1</t>
  </si>
  <si>
    <t>Map7d1</t>
  </si>
  <si>
    <t>Q9QZS8</t>
  </si>
  <si>
    <t>SH2 domain-containing protein 3C OS=Mus musculus OX=10090 GN=Sh2d3c PE=1 SV=1</t>
  </si>
  <si>
    <t>Sh2d3c</t>
  </si>
  <si>
    <t>Q3TVI8</t>
  </si>
  <si>
    <t>Pre-B-cell leukemia transcription factor-interacting protein 1 OS=Mus musculus OX=10090 GN=Pbxip1 PE=1 SV=2</t>
  </si>
  <si>
    <t>Pbxip1</t>
  </si>
  <si>
    <t>Q99KR3</t>
  </si>
  <si>
    <t>Endoribonuclease LACTB2 OS=Mus musculus OX=10090 GN=Lactb2 PE=1 SV=1</t>
  </si>
  <si>
    <t>Lactb2</t>
  </si>
  <si>
    <t>Q9CQX8</t>
  </si>
  <si>
    <t>Alpha-ketoglutarate dehydrogenase component 4 OS=Mus musculus OX=10090 GN=Mrps36 PE=1 SV=1</t>
  </si>
  <si>
    <t>Mrps36</t>
  </si>
  <si>
    <t>Q99KV1</t>
  </si>
  <si>
    <t>DnaJ homolog subfamily B member 11 OS=Mus musculus OX=10090 GN=Dnajb11 PE=1 SV=1</t>
  </si>
  <si>
    <t>Dnajb11</t>
  </si>
  <si>
    <t>P49717</t>
  </si>
  <si>
    <t>DNA replication licensing factor MCM4 OS=Mus musculus OX=10090 GN=Mcm4 PE=1 SV=1</t>
  </si>
  <si>
    <t>Mcm4</t>
  </si>
  <si>
    <t>Q8BHX3</t>
  </si>
  <si>
    <t>Borealin OS=Mus musculus OX=10090 GN=Cdca8 PE=1 SV=2</t>
  </si>
  <si>
    <t>Cdca8</t>
  </si>
  <si>
    <t>P42867</t>
  </si>
  <si>
    <t>UDP-N-acetylglucosamine--dolichyl-phosphate N-acetylglucosaminephosphotransferase OS=Mus musculus OX=10090 GN=Dpagt1 PE=1 SV=2</t>
  </si>
  <si>
    <t>Dpagt1</t>
  </si>
  <si>
    <t>Q9D7G4</t>
  </si>
  <si>
    <t>Protein EURL homolog OS=Mus musculus OX=10090 GN=Eurl PE=1 SV=1</t>
  </si>
  <si>
    <t>Eurl</t>
  </si>
  <si>
    <t>Q9Z1Q5</t>
  </si>
  <si>
    <t>Chloride intracellular channel protein 1 OS=Mus musculus OX=10090 GN=Clic1 PE=1 SV=3</t>
  </si>
  <si>
    <t>Clic1</t>
  </si>
  <si>
    <t>Q9WVE8</t>
  </si>
  <si>
    <t>Protein kinase C and casein kinase substrate in neurons protein 2 OS=Mus musculus OX=10090 GN=Pacsin2 PE=1 SV=1</t>
  </si>
  <si>
    <t>Pacsin2</t>
  </si>
  <si>
    <t>Q8VDQ8</t>
  </si>
  <si>
    <t>NAD-dependent protein deacetylase sirtuin-2 OS=Mus musculus OX=10090 GN=Sirt2 PE=1 SV=2</t>
  </si>
  <si>
    <t>Sirt2</t>
  </si>
  <si>
    <t>Q6ZQ82</t>
  </si>
  <si>
    <t>Rho GTPase-activating protein 26 OS=Mus musculus OX=10090 GN=Arhgap26 PE=1 SV=3</t>
  </si>
  <si>
    <t>Arhgap26</t>
  </si>
  <si>
    <t>Q8BY71</t>
  </si>
  <si>
    <t>Histone acetyltransferase type B catalytic subunit OS=Mus musculus OX=10090 GN=Hat1 PE=1 SV=1</t>
  </si>
  <si>
    <t>Hat1</t>
  </si>
  <si>
    <t>Q6PGB8</t>
  </si>
  <si>
    <t>Probable global transcription activator SNF2L1 OS=Mus musculus OX=10090 GN=Smarca1 PE=1 SV=1</t>
  </si>
  <si>
    <t>Smarca1</t>
  </si>
  <si>
    <t>Q8VCH8</t>
  </si>
  <si>
    <t>UBX domain-containing protein 4 OS=Mus musculus OX=10090 GN=Ubxn4 PE=1 SV=1</t>
  </si>
  <si>
    <t>Ubxn4</t>
  </si>
  <si>
    <t>Q99LJ7</t>
  </si>
  <si>
    <t>RCC1 and BTB domain-containing protein 2 OS=Mus musculus OX=10090 GN=Rcbtb2 PE=1 SV=1</t>
  </si>
  <si>
    <t>Rcbtb2</t>
  </si>
  <si>
    <t>Q7TQK4</t>
  </si>
  <si>
    <t>Exosome complex component RRP40 OS=Mus musculus OX=10090 GN=Exosc3 PE=1 SV=3</t>
  </si>
  <si>
    <t>Exosc3</t>
  </si>
  <si>
    <t>Q8VED9</t>
  </si>
  <si>
    <t>Galectin-related protein OS=Mus musculus OX=10090 GN=Lgalsl PE=1 SV=1</t>
  </si>
  <si>
    <t>Lgalsl</t>
  </si>
  <si>
    <t>Q9D8X2</t>
  </si>
  <si>
    <t>Coiled-coil domain-containing protein 124 OS=Mus musculus OX=10090 GN=Ccdc124 PE=1 SV=1</t>
  </si>
  <si>
    <t>Ccdc124</t>
  </si>
  <si>
    <t>Q78ZA7</t>
  </si>
  <si>
    <t>Nucleosome assembly protein 1-like 4 OS=Mus musculus OX=10090 GN=Nap1l4 PE=1 SV=1</t>
  </si>
  <si>
    <t>Nap1l4</t>
  </si>
  <si>
    <t>Q9CWY8</t>
  </si>
  <si>
    <t>Ribonuclease H2 subunit A OS=Mus musculus OX=10090 GN=Rnaseh2a PE=1 SV=2</t>
  </si>
  <si>
    <t>Rnaseh2a</t>
  </si>
  <si>
    <t>Q6ZPK0</t>
  </si>
  <si>
    <t>PHD finger protein 21A OS=Mus musculus OX=10090 GN=Phf21a PE=1 SV=3</t>
  </si>
  <si>
    <t>Phf21a</t>
  </si>
  <si>
    <t>Q8BZM1</t>
  </si>
  <si>
    <t>Glomulin OS=Mus musculus OX=10090 GN=Glmn PE=1 SV=1</t>
  </si>
  <si>
    <t>Glmn</t>
  </si>
  <si>
    <t>G5E8V9</t>
  </si>
  <si>
    <t>Arfaptin-1 OS=Mus musculus OX=10090 GN=Arfip1 PE=1 SV=1</t>
  </si>
  <si>
    <t>Arfip1</t>
  </si>
  <si>
    <t>G5E829</t>
  </si>
  <si>
    <t>Plasma membrane calcium-transporting ATPase 1 OS=Mus musculus OX=10090 GN=Atp2b1 PE=1 SV=1</t>
  </si>
  <si>
    <t>Atp2b1</t>
  </si>
  <si>
    <t>P61205</t>
  </si>
  <si>
    <t>ADP-ribosylation factor 3 OS=Mus musculus OX=10090 GN=Arf3 PE=2 SV=2</t>
  </si>
  <si>
    <t>Arf3</t>
  </si>
  <si>
    <t>O54724</t>
  </si>
  <si>
    <t>Caveolae-associated protein 1 OS=Mus musculus OX=10090 GN=Cavin1 PE=1 SV=1</t>
  </si>
  <si>
    <t>Cavin1</t>
  </si>
  <si>
    <t>Q8BNU0</t>
  </si>
  <si>
    <t>Armadillo repeat-containing protein 6 OS=Mus musculus OX=10090 GN=Armc6 PE=1 SV=1</t>
  </si>
  <si>
    <t>Armc6</t>
  </si>
  <si>
    <t>Q922B6</t>
  </si>
  <si>
    <t>E3 ubiquitin-protein ligase TRAF7 OS=Mus musculus OX=10090 GN=Traf7 PE=1 SV=1</t>
  </si>
  <si>
    <t>Traf7</t>
  </si>
  <si>
    <t>Q8VHQ9</t>
  </si>
  <si>
    <t>Acyl-coenzyme A thioesterase 11 OS=Mus musculus OX=10090 GN=Acot11 PE=1 SV=1</t>
  </si>
  <si>
    <t>Acot11</t>
  </si>
  <si>
    <t>Q9DC04</t>
  </si>
  <si>
    <t>Regulator of G-protein signaling 3 OS=Mus musculus OX=10090 GN=Rgs3 PE=1 SV=2</t>
  </si>
  <si>
    <t>Rgs3</t>
  </si>
  <si>
    <t>P34902</t>
  </si>
  <si>
    <t>Cytokine receptor common subunit gamma OS=Mus musculus OX=10090 GN=Il2rg PE=1 SV=1</t>
  </si>
  <si>
    <t>Il2rg</t>
  </si>
  <si>
    <t>P52332</t>
  </si>
  <si>
    <t>Tyrosine-protein kinase JAK1 OS=Mus musculus OX=10090 GN=Jak1 PE=1 SV=1</t>
  </si>
  <si>
    <t>Jak1</t>
  </si>
  <si>
    <t>P36552</t>
  </si>
  <si>
    <t>Oxygen-dependent coproporphyrinogen-III oxidase, mitochondrial OS=Mus musculus OX=10090 GN=Cpox PE=1 SV=2</t>
  </si>
  <si>
    <t>Cpox</t>
  </si>
  <si>
    <t>Q9D517</t>
  </si>
  <si>
    <t>1-acyl-sn-glycerol-3-phosphate acyltransferase gamma OS=Mus musculus OX=10090 GN=Agpat3 PE=1 SV=2</t>
  </si>
  <si>
    <t>Agpat3</t>
  </si>
  <si>
    <t>Q9R0P5</t>
  </si>
  <si>
    <t>Destrin OS=Mus musculus OX=10090 GN=Dstn PE=1 SV=3</t>
  </si>
  <si>
    <t>Dstn</t>
  </si>
  <si>
    <t>Q8C6L5</t>
  </si>
  <si>
    <t>Cyclic GMP-AMP synthase OS=Mus musculus OX=10090 GN=Cgas PE=1 SV=1</t>
  </si>
  <si>
    <t>Cgas</t>
  </si>
  <si>
    <t>B1AVY7</t>
  </si>
  <si>
    <t>Kinesin-like protein KIF16B OS=Mus musculus OX=10090 GN=Kif16b PE=1 SV=1</t>
  </si>
  <si>
    <t>Kif16b</t>
  </si>
  <si>
    <t>Q9JL35</t>
  </si>
  <si>
    <t>High mobility group nucleosome-binding domain-containing protein 5 OS=Mus musculus OX=10090 GN=Hmgn5 PE=1 SV=2</t>
  </si>
  <si>
    <t>Hmgn5</t>
  </si>
  <si>
    <t>Q9D061</t>
  </si>
  <si>
    <t>Acyl-CoA-binding domain-containing protein 6 OS=Mus musculus OX=10090 GN=Acbd6 PE=1 SV=2</t>
  </si>
  <si>
    <t>Acbd6</t>
  </si>
  <si>
    <t>Q6IRU2</t>
  </si>
  <si>
    <t>Tropomyosin alpha-4 chain OS=Mus musculus OX=10090 GN=Tpm4 PE=1 SV=3</t>
  </si>
  <si>
    <t>Tpm4</t>
  </si>
  <si>
    <t>Q91YP2</t>
  </si>
  <si>
    <t>Neurolysin, mitochondrial OS=Mus musculus OX=10090 GN=Nln PE=1 SV=1</t>
  </si>
  <si>
    <t>Nln</t>
  </si>
  <si>
    <t>Q8BHA3</t>
  </si>
  <si>
    <t>D-aminoacyl-tRNA deacylase 2 OS=Mus musculus OX=10090 GN=Dtd2 PE=1 SV=1</t>
  </si>
  <si>
    <t>Dtd2</t>
  </si>
  <si>
    <t>Q61712</t>
  </si>
  <si>
    <t>DnaJ homolog subfamily C member 1 OS=Mus musculus OX=10090 GN=Dnajc1 PE=1 SV=1</t>
  </si>
  <si>
    <t>Dnajc1</t>
  </si>
  <si>
    <t>O54988</t>
  </si>
  <si>
    <t>STE20-like serine/threonine-protein kinase OS=Mus musculus OX=10090 GN=Slk PE=1 SV=2</t>
  </si>
  <si>
    <t>Slk</t>
  </si>
  <si>
    <t>Q8BUM3</t>
  </si>
  <si>
    <t>Tyrosine-protein phosphatase non-receptor type 7 OS=Mus musculus OX=10090 GN=Ptpn7 PE=1 SV=1</t>
  </si>
  <si>
    <t>Ptpn7</t>
  </si>
  <si>
    <t>Q9JM76</t>
  </si>
  <si>
    <t>Actin-related protein 2/3 complex subunit 3 OS=Mus musculus OX=10090 GN=Arpc3 PE=1 SV=3</t>
  </si>
  <si>
    <t>Arpc3</t>
  </si>
  <si>
    <t>Q9JKC8</t>
  </si>
  <si>
    <t>AP-3 complex subunit mu-1 OS=Mus musculus OX=10090 GN=Ap3m1 PE=1 SV=1</t>
  </si>
  <si>
    <t>Ap3m1</t>
  </si>
  <si>
    <t>P68368</t>
  </si>
  <si>
    <t>Tubulin alpha-4A chain OS=Mus musculus OX=10090 GN=Tuba4a PE=1 SV=1</t>
  </si>
  <si>
    <t>Tuba4a</t>
  </si>
  <si>
    <t>Q921J2</t>
  </si>
  <si>
    <t>GTP-binding protein Rheb OS=Mus musculus OX=10090 GN=Rheb PE=1 SV=1</t>
  </si>
  <si>
    <t>Rheb</t>
  </si>
  <si>
    <t>Q8K124</t>
  </si>
  <si>
    <t>Pleckstrin homology domain-containing family O member 2 OS=Mus musculus OX=10090 GN=Plekho2 PE=1 SV=1</t>
  </si>
  <si>
    <t>Plekho2</t>
  </si>
  <si>
    <t>O54839</t>
  </si>
  <si>
    <t>Eomesodermin homolog OS=Mus musculus OX=10090 GN=Eomes PE=1 SV=3</t>
  </si>
  <si>
    <t>Eomes</t>
  </si>
  <si>
    <t>Q922Y1</t>
  </si>
  <si>
    <t>UBX domain-containing protein 1 OS=Mus musculus OX=10090 GN=Ubxn1 PE=1 SV=1</t>
  </si>
  <si>
    <t>Ubxn1</t>
  </si>
  <si>
    <t>Q9CPT3</t>
  </si>
  <si>
    <t>N-acylneuraminate-9-phosphatase OS=Mus musculus OX=10090 GN=Nanp PE=1 SV=1</t>
  </si>
  <si>
    <t>Nanp</t>
  </si>
  <si>
    <t>Q64727</t>
  </si>
  <si>
    <t>Vinculin OS=Mus musculus OX=10090 GN=Vcl PE=1 SV=4</t>
  </si>
  <si>
    <t>Vcl</t>
  </si>
  <si>
    <t>Q99J83</t>
  </si>
  <si>
    <t>Autophagy protein 5 OS=Mus musculus OX=10090 GN=Atg5 PE=1 SV=1</t>
  </si>
  <si>
    <t>Atg5</t>
  </si>
  <si>
    <t>P54923</t>
  </si>
  <si>
    <t>ADP-ribosylhydrolase ARH1 OS=Mus musculus OX=10090 GN=Adprh PE=1 SV=1</t>
  </si>
  <si>
    <t>Adprh</t>
  </si>
  <si>
    <t>Q0KL01</t>
  </si>
  <si>
    <t>UBX domain-containing protein 2B OS=Mus musculus OX=10090 GN=Ubxn2b PE=1 SV=2</t>
  </si>
  <si>
    <t>Ubxn2b</t>
  </si>
  <si>
    <t>P29352</t>
  </si>
  <si>
    <t>Tyrosine-protein phosphatase non-receptor type 22 OS=Mus musculus OX=10090 GN=Ptpn22 PE=1 SV=1</t>
  </si>
  <si>
    <t>Ptpn22</t>
  </si>
  <si>
    <t>P61290</t>
  </si>
  <si>
    <t>Proteasome activator complex subunit 3 OS=Mus musculus OX=10090 GN=Psme3 PE=1 SV=1</t>
  </si>
  <si>
    <t>Psme3</t>
  </si>
  <si>
    <t>P00493</t>
  </si>
  <si>
    <t>Hypoxanthine-guanine phosphoribosyltransferase OS=Mus musculus OX=10090 GN=Hprt1 PE=1 SV=3</t>
  </si>
  <si>
    <t>Hprt1</t>
  </si>
  <si>
    <t>Q18PI6</t>
  </si>
  <si>
    <t>SLAM family member 5 OS=Mus musculus OX=10090 GN=Cd84 PE=1 SV=1</t>
  </si>
  <si>
    <t>Cd84</t>
  </si>
  <si>
    <t>Q9D1G2</t>
  </si>
  <si>
    <t>Phosphomevalonate kinase OS=Mus musculus OX=10090 GN=Pmvk PE=1 SV=3</t>
  </si>
  <si>
    <t>Pmvk</t>
  </si>
  <si>
    <t>P62264</t>
  </si>
  <si>
    <t>40S ribosomal protein S14 OS=Mus musculus OX=10090 GN=Rps14 PE=1 SV=3</t>
  </si>
  <si>
    <t>Rps14</t>
  </si>
  <si>
    <t>Q62073</t>
  </si>
  <si>
    <t>Mitogen-activated protein kinase kinase kinase 7 OS=Mus musculus OX=10090 GN=Map3k7 PE=1 SV=1</t>
  </si>
  <si>
    <t>Map3k7</t>
  </si>
  <si>
    <t>Q8BPG6</t>
  </si>
  <si>
    <t>Inactive C-alpha-formylglycine-generating enzyme 2 OS=Mus musculus OX=10090 GN=Sumf2 PE=1 SV=2</t>
  </si>
  <si>
    <t>Sumf2</t>
  </si>
  <si>
    <t>P40694</t>
  </si>
  <si>
    <t>DNA-binding protein SMUBP-2 OS=Mus musculus OX=10090 GN=Ighmbp2 PE=1 SV=1</t>
  </si>
  <si>
    <t>Ighmbp2</t>
  </si>
  <si>
    <t>Q9DCL9</t>
  </si>
  <si>
    <t>Bifunctional phosphoribosylaminoimidazole carboxylase/phosphoribosylaminoimidazole succinocarboxamide synthetase OS=Mus musculus OX=10090 GN=Paics PE=1 SV=4</t>
  </si>
  <si>
    <t>Paics</t>
  </si>
  <si>
    <t>Q62523</t>
  </si>
  <si>
    <t>Zyxin OS=Mus musculus OX=10090 GN=Zyx PE=1 SV=2</t>
  </si>
  <si>
    <t>Zyx</t>
  </si>
  <si>
    <t>O88879</t>
  </si>
  <si>
    <t>Apoptotic protease-activating factor 1 OS=Mus musculus OX=10090 GN=Apaf1 PE=1 SV=3</t>
  </si>
  <si>
    <t>Apaf1</t>
  </si>
  <si>
    <t>Q9WUD8</t>
  </si>
  <si>
    <t>Fas apoptotic inhibitory molecule 1 OS=Mus musculus OX=10090 GN=Faim PE=1 SV=1</t>
  </si>
  <si>
    <t>Faim</t>
  </si>
  <si>
    <t>Q8BVW3</t>
  </si>
  <si>
    <t>Tripartite motif-containing protein 14 OS=Mus musculus OX=10090 GN=Trim14 PE=1 SV=2</t>
  </si>
  <si>
    <t>Trim14</t>
  </si>
  <si>
    <t>P02535</t>
  </si>
  <si>
    <t>Keratin, type I cytoskeletal 10 OS=Mus musculus OX=10090 GN=Krt10 PE=1 SV=3</t>
  </si>
  <si>
    <t>Krt10</t>
  </si>
  <si>
    <t>P23906</t>
  </si>
  <si>
    <t>Interferon regulatory factor 2 OS=Mus musculus OX=10090 GN=Irf2 PE=1 SV=1</t>
  </si>
  <si>
    <t>Irf2</t>
  </si>
  <si>
    <t>Q9Z1W9</t>
  </si>
  <si>
    <t>STE20/SPS1-related proline-alanine-rich protein kinase OS=Mus musculus OX=10090 GN=Stk39 PE=1 SV=1</t>
  </si>
  <si>
    <t>Stk39</t>
  </si>
  <si>
    <t>O88856</t>
  </si>
  <si>
    <t>Protein-tyrosine sulfotransferase 2 OS=Mus musculus OX=10090 GN=Tpst2 PE=1 SV=1</t>
  </si>
  <si>
    <t>Tpst2</t>
  </si>
  <si>
    <t>Q8VCT3</t>
  </si>
  <si>
    <t>Aminopeptidase B OS=Mus musculus OX=10090 GN=Rnpep PE=1 SV=2</t>
  </si>
  <si>
    <t>Rnpep</t>
  </si>
  <si>
    <t>O55222</t>
  </si>
  <si>
    <t>Integrin-linked protein kinase OS=Mus musculus OX=10090 GN=Ilk PE=1 SV=2</t>
  </si>
  <si>
    <t>Ilk</t>
  </si>
  <si>
    <t>O08992</t>
  </si>
  <si>
    <t>Syntenin-1 OS=Mus musculus OX=10090 GN=Sdcbp PE=1 SV=1</t>
  </si>
  <si>
    <t>Sdcbp</t>
  </si>
  <si>
    <t>Q571I4</t>
  </si>
  <si>
    <t>Inactive tyrosine-protein kinase PRAG1 OS=Mus musculus OX=10090 GN=Prag1 PE=1 SV=3</t>
  </si>
  <si>
    <t>Prag1</t>
  </si>
  <si>
    <t>O55229</t>
  </si>
  <si>
    <t>Choline/ethanolamine kinase OS=Mus musculus OX=10090 GN=Chkb PE=1 SV=3</t>
  </si>
  <si>
    <t>Chkb</t>
  </si>
  <si>
    <t>Q3TJM4</t>
  </si>
  <si>
    <t>Centromere protein T OS=Mus musculus OX=10090 GN=Cenpt PE=2 SV=2</t>
  </si>
  <si>
    <t>Cenpt</t>
  </si>
  <si>
    <t>Q6ZWY8</t>
  </si>
  <si>
    <t>Thymosin beta-10 OS=Mus musculus OX=10090 GN=Tmsb10 PE=1 SV=3</t>
  </si>
  <si>
    <t>Tmsb10</t>
  </si>
  <si>
    <t>Q60769</t>
  </si>
  <si>
    <t>Tumor necrosis factor alpha-induced protein 3 OS=Mus musculus OX=10090 GN=Tnfaip3 PE=1 SV=2</t>
  </si>
  <si>
    <t>Tnfaip3</t>
  </si>
  <si>
    <t>Q6VGS5</t>
  </si>
  <si>
    <t>Protein Daple OS=Mus musculus OX=10090 GN=Ccdc88c PE=1 SV=1</t>
  </si>
  <si>
    <t>Ccdc88c</t>
  </si>
  <si>
    <t>Q8BHL5</t>
  </si>
  <si>
    <t>Engulfment and cell motility protein 2 OS=Mus musculus OX=10090 GN=Elmo2 PE=1 SV=1</t>
  </si>
  <si>
    <t>Elmo2</t>
  </si>
  <si>
    <t>P97440</t>
  </si>
  <si>
    <t>Histone RNA hairpin-binding protein OS=Mus musculus OX=10090 GN=Slbp PE=1 SV=1</t>
  </si>
  <si>
    <t>Slbp</t>
  </si>
  <si>
    <t>D2EAC2</t>
  </si>
  <si>
    <t>Zinc finger BED domain-containing protein 6 OS=Mus musculus OX=10090 GN=Zbed6 PE=1 SV=1</t>
  </si>
  <si>
    <t>Zbed6</t>
  </si>
  <si>
    <t>P97429</t>
  </si>
  <si>
    <t>Annexin A4 OS=Mus musculus OX=10090 GN=Anxa4 PE=1 SV=4</t>
  </si>
  <si>
    <t>Anxa4</t>
  </si>
  <si>
    <t>Q6IR34</t>
  </si>
  <si>
    <t>G-protein-signaling modulator 1 OS=Mus musculus OX=10090 GN=Gpsm1 PE=1 SV=3</t>
  </si>
  <si>
    <t>Gpsm1</t>
  </si>
  <si>
    <t>Q9D486</t>
  </si>
  <si>
    <t>C-Maf-inducing protein OS=Mus musculus OX=10090 GN=Cmip PE=1 SV=3</t>
  </si>
  <si>
    <t>Cmip</t>
  </si>
  <si>
    <t>Q8BZ05</t>
  </si>
  <si>
    <t>Arf-GAP with Rho-GAP domain, ANK repeat and PH domain-containing protein 2 OS=Mus musculus OX=10090 GN=Arap2 PE=1 SV=2</t>
  </si>
  <si>
    <t>Arap2</t>
  </si>
  <si>
    <t>Q61107</t>
  </si>
  <si>
    <t>Guanylate-binding protein 4 OS=Mus musculus OX=10090 GN=Gbp4 PE=1 SV=1</t>
  </si>
  <si>
    <t>Gbp4</t>
  </si>
  <si>
    <t>Q6NXM2</t>
  </si>
  <si>
    <t>RCC1 and BTB domain-containing protein 1 OS=Mus musculus OX=10090 GN=Rcbtb1 PE=1 SV=1</t>
  </si>
  <si>
    <t>Rcbtb1</t>
  </si>
  <si>
    <t>Q8K3W3</t>
  </si>
  <si>
    <t>Protein CASC3 OS=Mus musculus OX=10090 GN=Casc3 PE=1 SV=3</t>
  </si>
  <si>
    <t>Casc3</t>
  </si>
  <si>
    <t>P97412</t>
  </si>
  <si>
    <t>Lysosomal-trafficking regulator OS=Mus musculus OX=10090 GN=Lyst PE=1 SV=1</t>
  </si>
  <si>
    <t>Lyst</t>
  </si>
  <si>
    <t>Q4FZC9</t>
  </si>
  <si>
    <t>Nesprin-3 OS=Mus musculus OX=10090 GN=Syne3 PE=1 SV=1</t>
  </si>
  <si>
    <t>Syne3</t>
  </si>
  <si>
    <t>P61226</t>
  </si>
  <si>
    <t>Ras-related protein Rap-2b OS=Mus musculus OX=10090 GN=Rap2b PE=1 SV=1</t>
  </si>
  <si>
    <t>Rap2b</t>
  </si>
  <si>
    <t>A2AJK6</t>
  </si>
  <si>
    <t>Chromodomain-helicase-DNA-binding protein 7 OS=Mus musculus OX=10090 GN=Chd7 PE=1 SV=1</t>
  </si>
  <si>
    <t>Chd7</t>
  </si>
  <si>
    <t>Q9DCD6</t>
  </si>
  <si>
    <t>Gamma-aminobutyric acid receptor-associated protein OS=Mus musculus OX=10090 GN=Gabarap PE=1 SV=2</t>
  </si>
  <si>
    <t>Gabarap</t>
  </si>
  <si>
    <t>Q8C0I1</t>
  </si>
  <si>
    <t>Alkyldihydroxyacetonephosphate synthase, peroxisomal OS=Mus musculus OX=10090 GN=Agps PE=1 SV=1</t>
  </si>
  <si>
    <t>Agps</t>
  </si>
  <si>
    <t>Q8BGQ7</t>
  </si>
  <si>
    <t>Alanine--tRNA ligase, cytoplasmic OS=Mus musculus OX=10090 GN=Aars1 PE=1 SV=1</t>
  </si>
  <si>
    <t>Aars1</t>
  </si>
  <si>
    <t>Q6A009</t>
  </si>
  <si>
    <t>E3 ubiquitin-protein ligase listerin OS=Mus musculus OX=10090 GN=Ltn1 PE=1 SV=3</t>
  </si>
  <si>
    <t>Ltn1</t>
  </si>
  <si>
    <t>Q8BTH8</t>
  </si>
  <si>
    <t>Casein kinase I isoform gamma-1 OS=Mus musculus OX=10090 GN=Csnk1g1 PE=1 SV=2</t>
  </si>
  <si>
    <t>Csnk1g1</t>
  </si>
  <si>
    <t>Q01320</t>
  </si>
  <si>
    <t>DNA topoisomerase 2-alpha OS=Mus musculus OX=10090 GN=Top2a PE=1 SV=2</t>
  </si>
  <si>
    <t>Top2a</t>
  </si>
  <si>
    <t>Q75N62</t>
  </si>
  <si>
    <t>GTPase IMAP family member 8 OS=Mus musculus OX=10090 GN=Gimap8 PE=1 SV=1</t>
  </si>
  <si>
    <t>Gimap8</t>
  </si>
  <si>
    <t>Q8C7D2</t>
  </si>
  <si>
    <t>Protein cereblon OS=Mus musculus OX=10090 GN=Crbn PE=1 SV=1</t>
  </si>
  <si>
    <t>Crbn</t>
  </si>
  <si>
    <t>Q9QZL0</t>
  </si>
  <si>
    <t>Receptor-interacting serine/threonine-protein kinase 3 OS=Mus musculus OX=10090 GN=Ripk3 PE=1 SV=2</t>
  </si>
  <si>
    <t>Ripk3</t>
  </si>
  <si>
    <t>Q9DCR2</t>
  </si>
  <si>
    <t>AP-3 complex subunit sigma-1 OS=Mus musculus OX=10090 GN=Ap3s1 PE=1 SV=2</t>
  </si>
  <si>
    <t>Ap3s1</t>
  </si>
  <si>
    <t>P22907</t>
  </si>
  <si>
    <t>Porphobilinogen deaminase OS=Mus musculus OX=10090 GN=Hmbs PE=1 SV=2</t>
  </si>
  <si>
    <t>Hmbs</t>
  </si>
  <si>
    <t>Q69ZC8</t>
  </si>
  <si>
    <t>GPALPP motifs-containing protein 1 OS=Mus musculus OX=10090 GN=Gpalpp1 PE=1 SV=2</t>
  </si>
  <si>
    <t>Gpalpp1</t>
  </si>
  <si>
    <t>Q8BHZ0</t>
  </si>
  <si>
    <t>CYFIP-related Rac1 interactor A OS=Mus musculus OX=10090 GN=Cyria PE=1 SV=1</t>
  </si>
  <si>
    <t>Cyria</t>
  </si>
  <si>
    <t>Q9QXN3</t>
  </si>
  <si>
    <t>Activating signal cointegrator 1 OS=Mus musculus OX=10090 GN=Trip4 PE=1 SV=2</t>
  </si>
  <si>
    <t>Trip4</t>
  </si>
  <si>
    <t>Q9JI90</t>
  </si>
  <si>
    <t>E3 ubiquitin-protein ligase RNF14 OS=Mus musculus OX=10090 GN=Rnf14 PE=1 SV=2</t>
  </si>
  <si>
    <t>Rnf14</t>
  </si>
  <si>
    <t>Q0P5W1</t>
  </si>
  <si>
    <t>Vacuolar protein sorting-associated protein 8 homolog OS=Mus musculus OX=10090 GN=Vps8 PE=1 SV=1</t>
  </si>
  <si>
    <t>Vps8</t>
  </si>
  <si>
    <t>P31786</t>
  </si>
  <si>
    <t>Acyl-CoA-binding protein OS=Mus musculus OX=10090 GN=Dbi PE=1 SV=2</t>
  </si>
  <si>
    <t>Dbi</t>
  </si>
  <si>
    <t>O08663</t>
  </si>
  <si>
    <t>Methionine aminopeptidase 2 OS=Mus musculus OX=10090 GN=Metap2 PE=1 SV=1</t>
  </si>
  <si>
    <t>Metap2</t>
  </si>
  <si>
    <t>P12367</t>
  </si>
  <si>
    <t>cAMP-dependent protein kinase type II-alpha regulatory subunit OS=Mus musculus OX=10090 GN=Prkar2a PE=1 SV=2</t>
  </si>
  <si>
    <t>Prkar2a</t>
  </si>
  <si>
    <t>P51855</t>
  </si>
  <si>
    <t>Glutathione synthetase OS=Mus musculus OX=10090 GN=Gss PE=1 SV=1</t>
  </si>
  <si>
    <t>Gss</t>
  </si>
  <si>
    <t>Q9D8Z6</t>
  </si>
  <si>
    <t>Autophagy-related protein 101 OS=Mus musculus OX=10090 GN=Atg101 PE=1 SV=1</t>
  </si>
  <si>
    <t>Atg101</t>
  </si>
  <si>
    <t>Q148V7</t>
  </si>
  <si>
    <t>RAB11-binding protein RELCH OS=Mus musculus OX=10090 GN=Relch PE=1 SV=1</t>
  </si>
  <si>
    <t>Relch</t>
  </si>
  <si>
    <t>Q8VCQ3</t>
  </si>
  <si>
    <t>Nuclear receptor-binding factor 2 OS=Mus musculus OX=10090 GN=Nrbf2 PE=1 SV=1</t>
  </si>
  <si>
    <t>Nrbf2</t>
  </si>
  <si>
    <t>Q8VCE2</t>
  </si>
  <si>
    <t>GPN-loop GTPase 1 OS=Mus musculus OX=10090 GN=Gpn1 PE=1 SV=1</t>
  </si>
  <si>
    <t>Gpn1</t>
  </si>
  <si>
    <t>O08528</t>
  </si>
  <si>
    <t>Hexokinase-2 OS=Mus musculus OX=10090 GN=Hk2 PE=1 SV=1</t>
  </si>
  <si>
    <t>Hk2</t>
  </si>
  <si>
    <t>O09005</t>
  </si>
  <si>
    <t>Sphingolipid delta(4)-desaturase DES1 OS=Mus musculus OX=10090 GN=Degs1 PE=1 SV=1</t>
  </si>
  <si>
    <t>Degs1</t>
  </si>
  <si>
    <t>Q7TQ95</t>
  </si>
  <si>
    <t>Endoplasmic reticulum junction formation protein lunapark OS=Mus musculus OX=10090 GN=Lnpk PE=1 SV=1</t>
  </si>
  <si>
    <t>Lnpk</t>
  </si>
  <si>
    <t>Q99J10</t>
  </si>
  <si>
    <t>Cytoplasmic tRNA 2-thiolation protein 1 OS=Mus musculus OX=10090 GN=Ctu1 PE=2 SV=1</t>
  </si>
  <si>
    <t>Ctu1</t>
  </si>
  <si>
    <t>Q9D1G5</t>
  </si>
  <si>
    <t>Leucine-rich repeat-containing protein 57 OS=Mus musculus OX=10090 GN=Lrrc57 PE=1 SV=1</t>
  </si>
  <si>
    <t>Lrrc57</t>
  </si>
  <si>
    <t>Q8VE11</t>
  </si>
  <si>
    <t>Myotubularin-related protein 6 OS=Mus musculus OX=10090 GN=Mtmr6 PE=1 SV=1</t>
  </si>
  <si>
    <t>Mtmr6</t>
  </si>
  <si>
    <t>Q9ERV1</t>
  </si>
  <si>
    <t>E3 ubiquitin-protein ligase makorin-2 OS=Mus musculus OX=10090 GN=Mkrn2 PE=1 SV=2</t>
  </si>
  <si>
    <t>Mkrn2</t>
  </si>
  <si>
    <t>Q80U38</t>
  </si>
  <si>
    <t>Protein KHNYN OS=Mus musculus OX=10090 GN=Khnyn PE=2 SV=2</t>
  </si>
  <si>
    <t>Khnyn</t>
  </si>
  <si>
    <t>Q3V0C5</t>
  </si>
  <si>
    <t>Ubiquitin carboxyl-terminal hydrolase 48 OS=Mus musculus OX=10090 GN=Usp48 PE=1 SV=2</t>
  </si>
  <si>
    <t>Usp48</t>
  </si>
  <si>
    <t>Q9QX11</t>
  </si>
  <si>
    <t>Cytohesin-1 OS=Mus musculus OX=10090 GN=Cyth1 PE=1 SV=2</t>
  </si>
  <si>
    <t>Cyth1</t>
  </si>
  <si>
    <t>Q9EQM6</t>
  </si>
  <si>
    <t>Microprocessor complex subunit DGCR8 OS=Mus musculus OX=10090 GN=Dgcr8 PE=1 SV=2</t>
  </si>
  <si>
    <t>Dgcr8</t>
  </si>
  <si>
    <t>P12787</t>
  </si>
  <si>
    <t>Cytochrome c oxidase subunit 5A, mitochondrial OS=Mus musculus OX=10090 GN=Cox5a PE=1 SV=2</t>
  </si>
  <si>
    <t>Cox5a</t>
  </si>
  <si>
    <t>Q2YDW2</t>
  </si>
  <si>
    <t>Protein misato homolog 1 OS=Mus musculus OX=10090 GN=Msto1 PE=1 SV=1</t>
  </si>
  <si>
    <t>Msto1</t>
  </si>
  <si>
    <t>P26323</t>
  </si>
  <si>
    <t>Friend leukemia integration 1 transcription factor OS=Mus musculus OX=10090 GN=Fli1 PE=1 SV=1</t>
  </si>
  <si>
    <t>Fli1</t>
  </si>
  <si>
    <t>Q9CWW6</t>
  </si>
  <si>
    <t>Peptidyl-prolyl cis-trans isomerase NIMA-interacting 4 OS=Mus musculus OX=10090 GN=Pin4 PE=1 SV=1</t>
  </si>
  <si>
    <t>Pin4</t>
  </si>
  <si>
    <t>O35593</t>
  </si>
  <si>
    <t>26S proteasome non-ATPase regulatory subunit 14 OS=Mus musculus OX=10090 GN=Psmd14 PE=1 SV=2</t>
  </si>
  <si>
    <t>Psmd14</t>
  </si>
  <si>
    <t>P14131</t>
  </si>
  <si>
    <t>40S ribosomal protein S16 OS=Mus musculus OX=10090 GN=Rps16 PE=1 SV=4</t>
  </si>
  <si>
    <t>Rps16</t>
  </si>
  <si>
    <t>P60898</t>
  </si>
  <si>
    <t>DNA-directed RNA polymerase II subunit RPB9 OS=Mus musculus OX=10090 GN=Polr2i PE=1 SV=1</t>
  </si>
  <si>
    <t>Polr2i</t>
  </si>
  <si>
    <t>Q9D8V7</t>
  </si>
  <si>
    <t>Signal peptidase complex catalytic subunit SEC11C OS=Mus musculus OX=10090 GN=Sec11c PE=1 SV=3</t>
  </si>
  <si>
    <t>Sec11c</t>
  </si>
  <si>
    <t>Q9D6K9</t>
  </si>
  <si>
    <t>Ceramide synthase 5 OS=Mus musculus OX=10090 GN=Cers5 PE=1 SV=1</t>
  </si>
  <si>
    <t>Cers5</t>
  </si>
  <si>
    <t>Q8BJW6</t>
  </si>
  <si>
    <t>Eukaryotic translation initiation factor 2A OS=Mus musculus OX=10090 GN=Eif2a PE=1 SV=2</t>
  </si>
  <si>
    <t>Eif2a</t>
  </si>
  <si>
    <t>P97864</t>
  </si>
  <si>
    <t>Caspase-7 OS=Mus musculus OX=10090 GN=Casp7 PE=1 SV=2</t>
  </si>
  <si>
    <t>Casp7</t>
  </si>
  <si>
    <t>Q9Z104</t>
  </si>
  <si>
    <t>SWI/SNF-related matrix-associated actin-dependent regulator of chromatin subfamily E member 1-related OS=Mus musculus OX=10090 GN=Hmg20b PE=1 SV=1</t>
  </si>
  <si>
    <t>Hmg20b</t>
  </si>
  <si>
    <t>Q9QUR7</t>
  </si>
  <si>
    <t>Peptidyl-prolyl cis-trans isomerase NIMA-interacting 1 OS=Mus musculus OX=10090 GN=Pin1 PE=1 SV=1</t>
  </si>
  <si>
    <t>Pin1</t>
  </si>
  <si>
    <t>Q9EQQ9</t>
  </si>
  <si>
    <t>Protein O-GlcNAcase OS=Mus musculus OX=10090 GN=Oga PE=1 SV=2</t>
  </si>
  <si>
    <t>Oga</t>
  </si>
  <si>
    <t>P08414</t>
  </si>
  <si>
    <t>Calcium/calmodulin-dependent protein kinase type IV OS=Mus musculus OX=10090 GN=Camk4 PE=1 SV=2</t>
  </si>
  <si>
    <t>Camk4</t>
  </si>
  <si>
    <t>O35435</t>
  </si>
  <si>
    <t>Dihydroorotate dehydrogenase (quinone), mitochondrial OS=Mus musculus OX=10090 GN=Dhodh PE=1 SV=2</t>
  </si>
  <si>
    <t>Dhodh</t>
  </si>
  <si>
    <t>Q8VHI3</t>
  </si>
  <si>
    <t>GDP-fucose protein O-fucosyltransferase 2 OS=Mus musculus OX=10090 GN=Pofut2 PE=1 SV=1</t>
  </si>
  <si>
    <t>Pofut2</t>
  </si>
  <si>
    <t>P70196</t>
  </si>
  <si>
    <t>TNF receptor-associated factor 6 OS=Mus musculus OX=10090 GN=Traf6 PE=1 SV=2</t>
  </si>
  <si>
    <t>Traf6</t>
  </si>
  <si>
    <t>Q8VEE4</t>
  </si>
  <si>
    <t>Replication protein A 70 kDa DNA-binding subunit OS=Mus musculus OX=10090 GN=Rpa1 PE=1 SV=1</t>
  </si>
  <si>
    <t>Rpa1</t>
  </si>
  <si>
    <t>Q8K221</t>
  </si>
  <si>
    <t>Arfaptin-2 OS=Mus musculus OX=10090 GN=Arfip2 PE=1 SV=2</t>
  </si>
  <si>
    <t>Arfip2</t>
  </si>
  <si>
    <t>O35344</t>
  </si>
  <si>
    <t>Importin subunit alpha-4 OS=Mus musculus OX=10090 GN=Kpna3 PE=1 SV=1</t>
  </si>
  <si>
    <t>Kpna3</t>
  </si>
  <si>
    <t>Q8CGU1</t>
  </si>
  <si>
    <t>Calcium-binding and coiled-coil domain-containing protein 1 OS=Mus musculus OX=10090 GN=Calcoco1 PE=1 SV=2</t>
  </si>
  <si>
    <t>Calcoco1</t>
  </si>
  <si>
    <t>Q924Z6</t>
  </si>
  <si>
    <t>Exportin-6 OS=Mus musculus OX=10090 GN=Xpo6 PE=1 SV=2</t>
  </si>
  <si>
    <t>Xpo6</t>
  </si>
  <si>
    <t>Q80UG5</t>
  </si>
  <si>
    <t>Septin-9 OS=Mus musculus OX=10090 GN=Septin9 PE=1 SV=1</t>
  </si>
  <si>
    <t>Septin9</t>
  </si>
  <si>
    <t>Q64514</t>
  </si>
  <si>
    <t>Tripeptidyl-peptidase 2 OS=Mus musculus OX=10090 GN=Tpp2 PE=1 SV=3</t>
  </si>
  <si>
    <t>Tpp2</t>
  </si>
  <si>
    <t>Q6Y7W8</t>
  </si>
  <si>
    <t>GRB10-interacting GYF protein 2 OS=Mus musculus OX=10090 GN=Gigyf2 PE=1 SV=2</t>
  </si>
  <si>
    <t>Gigyf2</t>
  </si>
  <si>
    <t>Q99L00</t>
  </si>
  <si>
    <t>HAUS augmin-like complex subunit 8 OS=Mus musculus OX=10090 GN=Haus8 PE=1 SV=2</t>
  </si>
  <si>
    <t>Haus8</t>
  </si>
  <si>
    <t>Q9Z2D0</t>
  </si>
  <si>
    <t>Myotubularin-related protein 9 OS=Mus musculus OX=10090 GN=Mtmr9 PE=1 SV=2</t>
  </si>
  <si>
    <t>Mtmr9</t>
  </si>
  <si>
    <t>Q8K2T1</t>
  </si>
  <si>
    <t>NmrA-like family domain-containing protein 1 OS=Mus musculus OX=10090 GN=Nmral1 PE=1 SV=1</t>
  </si>
  <si>
    <t>Nmral1</t>
  </si>
  <si>
    <t>Q99KN2</t>
  </si>
  <si>
    <t>Probable cytosolic iron-sulfur protein assembly protein CIAO1 OS=Mus musculus OX=10090 GN=Ciao1 PE=1 SV=1</t>
  </si>
  <si>
    <t>Ciao1</t>
  </si>
  <si>
    <t>P47856</t>
  </si>
  <si>
    <t>Glutamine--fructose-6-phosphate aminotransferase [isomerizing] 1 OS=Mus musculus OX=10090 GN=Gfpt1 PE=1 SV=3</t>
  </si>
  <si>
    <t>Gfpt1</t>
  </si>
  <si>
    <t>Q9QYP6</t>
  </si>
  <si>
    <t>5-azacytidine-induced protein 2 OS=Mus musculus OX=10090 GN=Azi2 PE=1 SV=1</t>
  </si>
  <si>
    <t>Azi2</t>
  </si>
  <si>
    <t>Q9D0D5</t>
  </si>
  <si>
    <t>General transcription factor IIE subunit 1 OS=Mus musculus OX=10090 GN=Gtf2e1 PE=1 SV=1</t>
  </si>
  <si>
    <t>Gtf2e1</t>
  </si>
  <si>
    <t>Q61166</t>
  </si>
  <si>
    <t>Microtubule-associated protein RP/EB family member 1 OS=Mus musculus OX=10090 GN=Mapre1 PE=1 SV=3</t>
  </si>
  <si>
    <t>Mapre1</t>
  </si>
  <si>
    <t>Q80TV8</t>
  </si>
  <si>
    <t>CLIP-associating protein 1 OS=Mus musculus OX=10090 GN=Clasp1 PE=1 SV=2</t>
  </si>
  <si>
    <t>Clasp1</t>
  </si>
  <si>
    <t>Q91WK0</t>
  </si>
  <si>
    <t>Leucine-rich repeat flightless-interacting protein 2 OS=Mus musculus OX=10090 GN=Lrrfip2 PE=1 SV=1</t>
  </si>
  <si>
    <t>Lrrfip2</t>
  </si>
  <si>
    <t>Q9CR50</t>
  </si>
  <si>
    <t>RING finger and CHY zinc finger domain-containing protein 1 OS=Mus musculus OX=10090 GN=Rchy1 PE=1 SV=1</t>
  </si>
  <si>
    <t>Rchy1</t>
  </si>
  <si>
    <t>Q64523</t>
  </si>
  <si>
    <t>Histone H2A type 2-C OS=Mus musculus OX=10090 GN=H2ac20 PE=1 SV=3</t>
  </si>
  <si>
    <t>H2ac20</t>
  </si>
  <si>
    <t>Q9CQ89</t>
  </si>
  <si>
    <t>Protein CutA OS=Mus musculus OX=10090 GN=Cuta PE=1 SV=3</t>
  </si>
  <si>
    <t>Cuta</t>
  </si>
  <si>
    <t>B2RUP2</t>
  </si>
  <si>
    <t>Protein unc-13 homolog D OS=Mus musculus OX=10090 GN=Unc13d PE=1 SV=2</t>
  </si>
  <si>
    <t>Unc13d</t>
  </si>
  <si>
    <t>P63001</t>
  </si>
  <si>
    <t>Ras-related C3 botulinum toxin substrate 1 OS=Mus musculus OX=10090 GN=Rac1 PE=1 SV=1</t>
  </si>
  <si>
    <t>Rac1</t>
  </si>
  <si>
    <t>Q99LC8</t>
  </si>
  <si>
    <t>Translation initiation factor eIF-2B subunit alpha OS=Mus musculus OX=10090 GN=Eif2b1 PE=1 SV=1</t>
  </si>
  <si>
    <t>Eif2b1</t>
  </si>
  <si>
    <t>P14824</t>
  </si>
  <si>
    <t>Annexin A6 OS=Mus musculus OX=10090 GN=Anxa6 PE=1 SV=3</t>
  </si>
  <si>
    <t>Anxa6</t>
  </si>
  <si>
    <t>Q61239</t>
  </si>
  <si>
    <t>Protein farnesyltransferase/geranylgeranyltransferase type-1 subunit alpha OS=Mus musculus OX=10090 GN=Fnta PE=1 SV=1</t>
  </si>
  <si>
    <t>Fnta</t>
  </si>
  <si>
    <t>Q9JJF9</t>
  </si>
  <si>
    <t>Signal peptide peptidase-like 2A OS=Mus musculus OX=10090 GN=Sppl2a PE=1 SV=2</t>
  </si>
  <si>
    <t>Sppl2a</t>
  </si>
  <si>
    <t>Q9Z1R2</t>
  </si>
  <si>
    <t>Large proline-rich protein BAG6 OS=Mus musculus OX=10090 GN=Bag6 PE=1 SV=1</t>
  </si>
  <si>
    <t>Bag6</t>
  </si>
  <si>
    <t>Hyccin OS=Mus musculus OX=10090 GN=Hycc1 PE=1 SV=3</t>
  </si>
  <si>
    <t>Hycc1</t>
  </si>
  <si>
    <t>Q9D2C2</t>
  </si>
  <si>
    <t>Protein SAAL1 OS=Mus musculus OX=10090 GN=Saal1 PE=1 SV=1</t>
  </si>
  <si>
    <t>Saal1</t>
  </si>
  <si>
    <t>Q9D2Q3</t>
  </si>
  <si>
    <t>ATPase PAAT OS=Mus musculus OX=10090 GN=Paat PE=2 SV=1</t>
  </si>
  <si>
    <t>Paat</t>
  </si>
  <si>
    <t>Q8CIF6</t>
  </si>
  <si>
    <t>SID1 transmembrane family member 2 OS=Mus musculus OX=10090 GN=Sidt2 PE=1 SV=1</t>
  </si>
  <si>
    <t>Sidt2</t>
  </si>
  <si>
    <t>P25206</t>
  </si>
  <si>
    <t>DNA replication licensing factor MCM3 OS=Mus musculus OX=10090 GN=Mcm3 PE=1 SV=2</t>
  </si>
  <si>
    <t>Mcm3</t>
  </si>
  <si>
    <t>P58044</t>
  </si>
  <si>
    <t>Isopentenyl-diphosphate Delta-isomerase 1 OS=Mus musculus OX=10090 GN=Idi1 PE=1 SV=1</t>
  </si>
  <si>
    <t>Idi1</t>
  </si>
  <si>
    <t>A3KGB4</t>
  </si>
  <si>
    <t>TBC1 domain family member 8B OS=Mus musculus OX=10090 GN=Tbc1d8b PE=1 SV=1</t>
  </si>
  <si>
    <t>Tbc1d8b</t>
  </si>
  <si>
    <t>Q9QXZ0</t>
  </si>
  <si>
    <t>Microtubule-actin cross-linking factor 1, isoforms 1/2/3/4 OS=Mus musculus OX=10090 GN=Macf1 PE=1 SV=2</t>
  </si>
  <si>
    <t>Macf1</t>
  </si>
  <si>
    <t>Q99JY9</t>
  </si>
  <si>
    <t>Actin-related protein 3 OS=Mus musculus OX=10090 GN=Actr3 PE=1 SV=3</t>
  </si>
  <si>
    <t>Actr3</t>
  </si>
  <si>
    <t>Q9R0A5</t>
  </si>
  <si>
    <t>Serine/threonine-protein kinase Nek3 OS=Mus musculus OX=10090 GN=Nek3 PE=1 SV=2</t>
  </si>
  <si>
    <t>Nek3</t>
  </si>
  <si>
    <t>Q9CR00</t>
  </si>
  <si>
    <t>26S proteasome non-ATPase regulatory subunit 9 OS=Mus musculus OX=10090 GN=Psmd9 PE=1 SV=1</t>
  </si>
  <si>
    <t>Psmd9</t>
  </si>
  <si>
    <t>Q80WG5</t>
  </si>
  <si>
    <t>Volume-regulated anion channel subunit LRRC8A OS=Mus musculus OX=10090 GN=Lrrc8a PE=1 SV=1</t>
  </si>
  <si>
    <t>Lrrc8a</t>
  </si>
  <si>
    <t>Q8BPB0</t>
  </si>
  <si>
    <t>MOB kinase activator 1B OS=Mus musculus OX=10090 GN=Mob1b PE=1 SV=3</t>
  </si>
  <si>
    <t>Mob1b</t>
  </si>
  <si>
    <t>Q9D7J4</t>
  </si>
  <si>
    <t>Cytochrome c oxidase assembly protein COX20, mitochondrial OS=Mus musculus OX=10090 GN=Cox20 PE=1 SV=1</t>
  </si>
  <si>
    <t>Cox20</t>
  </si>
  <si>
    <t>Q8VEH6</t>
  </si>
  <si>
    <t>Zinc-regulated GTPase metalloprotein activator 1 OS=Mus musculus OX=10090 GN=Zng1 PE=1 SV=1</t>
  </si>
  <si>
    <t>Zng1</t>
  </si>
  <si>
    <t>Q3UDE2</t>
  </si>
  <si>
    <t>Tubulin--tyrosine ligase-like protein 12 OS=Mus musculus OX=10090 GN=Ttll12 PE=1 SV=1</t>
  </si>
  <si>
    <t>Ttll12</t>
  </si>
  <si>
    <t>Q8BFR6</t>
  </si>
  <si>
    <t>AN1-type zinc finger protein 1 OS=Mus musculus OX=10090 GN=Zfand1 PE=1 SV=1</t>
  </si>
  <si>
    <t>Zfand1</t>
  </si>
  <si>
    <t>Q9QXK9</t>
  </si>
  <si>
    <t>SH2 domain-containing protein 2A OS=Mus musculus OX=10090 GN=Sh2d2a PE=1 SV=1</t>
  </si>
  <si>
    <t>Sh2d2a</t>
  </si>
  <si>
    <t>Q6P9S7</t>
  </si>
  <si>
    <t>Polypeptide N-acetylgalactosaminyltransferase 10 OS=Mus musculus OX=10090 GN=Galnt10 PE=2 SV=1</t>
  </si>
  <si>
    <t>Galnt10</t>
  </si>
  <si>
    <t>Q9QY06</t>
  </si>
  <si>
    <t>Unconventional myosin-IXb OS=Mus musculus OX=10090 GN=Myo9b PE=1 SV=2</t>
  </si>
  <si>
    <t>Myo9b</t>
  </si>
  <si>
    <t>Q920A7</t>
  </si>
  <si>
    <t>AFG3-like protein 1 OS=Mus musculus OX=10090 GN=Afg3l1 PE=1 SV=2</t>
  </si>
  <si>
    <t>Afg3l1</t>
  </si>
  <si>
    <t>Q99J62</t>
  </si>
  <si>
    <t>Replication factor C subunit 4 OS=Mus musculus OX=10090 GN=Rfc4 PE=1 SV=1</t>
  </si>
  <si>
    <t>Rfc4</t>
  </si>
  <si>
    <t>Q8CI51</t>
  </si>
  <si>
    <t>PDZ and LIM domain protein 5 OS=Mus musculus OX=10090 GN=Pdlim5 PE=1 SV=4</t>
  </si>
  <si>
    <t>Pdlim5</t>
  </si>
  <si>
    <t>P54103</t>
  </si>
  <si>
    <t>DnaJ homolog subfamily C member 2 OS=Mus musculus OX=10090 GN=Dnajc2 PE=1 SV=2</t>
  </si>
  <si>
    <t>Dnajc2</t>
  </si>
  <si>
    <t>O89100</t>
  </si>
  <si>
    <t>GRB2-related adaptor protein 2 OS=Mus musculus OX=10090 GN=Grap2 PE=1 SV=1</t>
  </si>
  <si>
    <t>Grap2</t>
  </si>
  <si>
    <t>P27808</t>
  </si>
  <si>
    <t>Alpha-1,3-mannosyl-glycoprotein 2-beta-N-acetylglucosaminyltransferase OS=Mus musculus OX=10090 GN=Mgat1 PE=1 SV=1</t>
  </si>
  <si>
    <t>Mgat1</t>
  </si>
  <si>
    <t>P16254</t>
  </si>
  <si>
    <t>Signal recognition particle 14 kDa protein OS=Mus musculus OX=10090 GN=Srp14 PE=1 SV=1</t>
  </si>
  <si>
    <t>Srp14</t>
  </si>
  <si>
    <t>O70279</t>
  </si>
  <si>
    <t>Splicing factor ESS-2 homolog OS=Mus musculus OX=10090 GN=Ess2 PE=1 SV=2</t>
  </si>
  <si>
    <t>Ess2</t>
  </si>
  <si>
    <t>O55033</t>
  </si>
  <si>
    <t>Cytoplasmic protein NCK2 OS=Mus musculus OX=10090 GN=Nck2 PE=1 SV=1</t>
  </si>
  <si>
    <t>Nck2</t>
  </si>
  <si>
    <t>Q9QWL7</t>
  </si>
  <si>
    <t>Keratin, type I cytoskeletal 17 OS=Mus musculus OX=10090 GN=Krt17 PE=1 SV=3</t>
  </si>
  <si>
    <t>Krt17</t>
  </si>
  <si>
    <t>Q6P1B1</t>
  </si>
  <si>
    <t>Xaa-Pro aminopeptidase 1 OS=Mus musculus OX=10090 GN=Xpnpep1 PE=1 SV=1</t>
  </si>
  <si>
    <t>Xpnpep1</t>
  </si>
  <si>
    <t>Q9DC63</t>
  </si>
  <si>
    <t>F-box only protein 3 OS=Mus musculus OX=10090 GN=Fbxo3 PE=1 SV=1</t>
  </si>
  <si>
    <t>Fbxo3</t>
  </si>
  <si>
    <t>Q6NVG1</t>
  </si>
  <si>
    <t>Lysophospholipid acyltransferase LPCAT4 OS=Mus musculus OX=10090 GN=Lpcat4 PE=1 SV=1</t>
  </si>
  <si>
    <t>Lpcat4</t>
  </si>
  <si>
    <t>Q04519</t>
  </si>
  <si>
    <t>Sphingomyelin phosphodiesterase OS=Mus musculus OX=10090 GN=Smpd1 PE=1 SV=2</t>
  </si>
  <si>
    <t>Smpd1</t>
  </si>
  <si>
    <t>Q99NH0</t>
  </si>
  <si>
    <t>Ankyrin repeat domain-containing protein 17 OS=Mus musculus OX=10090 GN=Ankrd17 PE=1 SV=2</t>
  </si>
  <si>
    <t>Ankrd17</t>
  </si>
  <si>
    <t>P97310</t>
  </si>
  <si>
    <t>DNA replication licensing factor MCM2 OS=Mus musculus OX=10090 GN=Mcm2 PE=1 SV=3</t>
  </si>
  <si>
    <t>Mcm2</t>
  </si>
  <si>
    <t>Q9DB10</t>
  </si>
  <si>
    <t>Essential MCU regulator, mitochondrial OS=Mus musculus OX=10090 GN=Smdt1 PE=1 SV=1</t>
  </si>
  <si>
    <t>Smdt1</t>
  </si>
  <si>
    <t>Q9Z2V5</t>
  </si>
  <si>
    <t>Histone deacetylase 6 OS=Mus musculus OX=10090 GN=Hdac6 PE=1 SV=3</t>
  </si>
  <si>
    <t>Hdac6</t>
  </si>
  <si>
    <t>Q2TBA3</t>
  </si>
  <si>
    <t>Mucosa-associated lymphoid tissue lymphoma translocation protein 1 homolog OS=Mus musculus OX=10090 GN=Malt1 PE=1 SV=2</t>
  </si>
  <si>
    <t>Malt1</t>
  </si>
  <si>
    <t>Q3U487</t>
  </si>
  <si>
    <t>E3 ubiquitin-protein ligase HECTD3 OS=Mus musculus OX=10090 GN=Hectd3 PE=1 SV=2</t>
  </si>
  <si>
    <t>Hectd3</t>
  </si>
  <si>
    <t>Q99MI1</t>
  </si>
  <si>
    <t>ELKS/Rab6-interacting/CAST family member 1 OS=Mus musculus OX=10090 GN=Erc1 PE=1 SV=1</t>
  </si>
  <si>
    <t>Erc1</t>
  </si>
  <si>
    <t>Q9JM73</t>
  </si>
  <si>
    <t>Serum response factor OS=Mus musculus OX=10090 GN=Srf PE=1 SV=1</t>
  </si>
  <si>
    <t>Srf</t>
  </si>
  <si>
    <t>A2AI08</t>
  </si>
  <si>
    <t>Taperin OS=Mus musculus OX=10090 GN=Tprn PE=1 SV=1</t>
  </si>
  <si>
    <t>Tprn</t>
  </si>
  <si>
    <t>P56581</t>
  </si>
  <si>
    <t>G/T mismatch-specific thymine DNA glycosylase OS=Mus musculus OX=10090 GN=Tdg PE=1 SV=2</t>
  </si>
  <si>
    <t>Tdg</t>
  </si>
  <si>
    <t>O88958</t>
  </si>
  <si>
    <t>Glucosamine-6-phosphate isomerase 1 OS=Mus musculus OX=10090 GN=Gnpda1 PE=1 SV=3</t>
  </si>
  <si>
    <t>Gnpda1</t>
  </si>
  <si>
    <t>P70349</t>
  </si>
  <si>
    <t>Adenosine 5'-monophosphoramidase HINT1 OS=Mus musculus OX=10090 GN=Hint1 PE=1 SV=3</t>
  </si>
  <si>
    <t>Hint1</t>
  </si>
  <si>
    <t>Q62172</t>
  </si>
  <si>
    <t>RalA-binding protein 1 OS=Mus musculus OX=10090 GN=Ralbp1 PE=1 SV=4</t>
  </si>
  <si>
    <t>Ralbp1</t>
  </si>
  <si>
    <t>Q3U564</t>
  </si>
  <si>
    <t>mRNA-decapping enzyme 1B OS=Mus musculus OX=10090 GN=Dcp1b PE=1 SV=1</t>
  </si>
  <si>
    <t>Dcp1b</t>
  </si>
  <si>
    <t>Q99JW2</t>
  </si>
  <si>
    <t>Aminoacylase-1 OS=Mus musculus OX=10090 GN=Acy1 PE=1 SV=1</t>
  </si>
  <si>
    <t>Acy1</t>
  </si>
  <si>
    <t>Q62178</t>
  </si>
  <si>
    <t>Semaphorin-4A OS=Mus musculus OX=10090 GN=Sema4a PE=1 SV=2</t>
  </si>
  <si>
    <t>Sema4a</t>
  </si>
  <si>
    <t>Q8VDP3</t>
  </si>
  <si>
    <t>[F-actin]-monooxygenase MICAL1 OS=Mus musculus OX=10090 GN=Mical1 PE=1 SV=1</t>
  </si>
  <si>
    <t>Mical1</t>
  </si>
  <si>
    <t>Q9Z1N7</t>
  </si>
  <si>
    <t>AT-rich interactive domain-containing protein 3B OS=Mus musculus OX=10090 GN=Arid3b PE=1 SV=1</t>
  </si>
  <si>
    <t>Arid3b</t>
  </si>
  <si>
    <t>Q78PG9</t>
  </si>
  <si>
    <t>Coiled-coil domain-containing protein 25 OS=Mus musculus OX=10090 GN=Ccdc25 PE=1 SV=1</t>
  </si>
  <si>
    <t>Ccdc25</t>
  </si>
  <si>
    <t>Q80X73</t>
  </si>
  <si>
    <t>Protein pelota homolog OS=Mus musculus OX=10090 GN=Pelo PE=1 SV=3</t>
  </si>
  <si>
    <t>Pelo</t>
  </si>
  <si>
    <t>Q9EPB4</t>
  </si>
  <si>
    <t>Apoptosis-associated speck-like protein containing a CARD OS=Mus musculus OX=10090 GN=Pycard PE=1 SV=1</t>
  </si>
  <si>
    <t>Pycard</t>
  </si>
  <si>
    <t>Q61753</t>
  </si>
  <si>
    <t>D-3-phosphoglycerate dehydrogenase OS=Mus musculus OX=10090 GN=Phgdh PE=1 SV=3</t>
  </si>
  <si>
    <t>Phgdh</t>
  </si>
  <si>
    <t>Q8BQX5</t>
  </si>
  <si>
    <t>Transmembrane and coiled-coil domain-containing protein 6 OS=Mus musculus OX=10090 GN=Tmco6 PE=1 SV=2</t>
  </si>
  <si>
    <t>Tmco6</t>
  </si>
  <si>
    <t>Q91Z67</t>
  </si>
  <si>
    <t>SLIT-ROBO Rho GTPase-activating protein 2 OS=Mus musculus OX=10090 GN=Srgap2 PE=1 SV=2</t>
  </si>
  <si>
    <t>Srgap2</t>
  </si>
  <si>
    <t>P39749</t>
  </si>
  <si>
    <t>Flap endonuclease 1 OS=Mus musculus OX=10090 GN=Fen1 PE=1 SV=1</t>
  </si>
  <si>
    <t>Fen1</t>
  </si>
  <si>
    <t>Q9CR89</t>
  </si>
  <si>
    <t>Endoplasmic reticulum-Golgi intermediate compartment protein 2 OS=Mus musculus OX=10090 GN=Ergic2 PE=1 SV=1</t>
  </si>
  <si>
    <t>Ergic2</t>
  </si>
  <si>
    <t>P19096</t>
  </si>
  <si>
    <t>Fatty acid synthase OS=Mus musculus OX=10090 GN=Fasn PE=1 SV=2</t>
  </si>
  <si>
    <t>Fasn</t>
  </si>
  <si>
    <t>Q60790</t>
  </si>
  <si>
    <t>Ras GTPase-activating protein 3 OS=Mus musculus OX=10090 GN=Rasa3 PE=1 SV=2</t>
  </si>
  <si>
    <t>Rasa3</t>
  </si>
  <si>
    <t>Q9D1L9</t>
  </si>
  <si>
    <t>Ragulator complex protein LAMTOR5 OS=Mus musculus OX=10090 GN=Lamtor5 PE=1 SV=1</t>
  </si>
  <si>
    <t>Lamtor5</t>
  </si>
  <si>
    <t>P39098</t>
  </si>
  <si>
    <t>Mannosyl-oligosaccharide 1,2-alpha-mannosidase IB OS=Mus musculus OX=10090 GN=Man1a2 PE=1 SV=1</t>
  </si>
  <si>
    <t>Man1a2</t>
  </si>
  <si>
    <t>Q5SSH8</t>
  </si>
  <si>
    <t>Neuferricin OS=Mus musculus OX=10090 GN=Cyb5d2 PE=1 SV=1</t>
  </si>
  <si>
    <t>Cyb5d2</t>
  </si>
  <si>
    <t>Q8VE47</t>
  </si>
  <si>
    <t>Ubiquitin-like modifier-activating enzyme 5 OS=Mus musculus OX=10090 GN=Uba5 PE=1 SV=2</t>
  </si>
  <si>
    <t>Uba5</t>
  </si>
  <si>
    <t>P68510</t>
  </si>
  <si>
    <t>14-3-3 protein eta OS=Mus musculus OX=10090 GN=Ywhah PE=1 SV=2</t>
  </si>
  <si>
    <t>Ywhah</t>
  </si>
  <si>
    <t>Q62384</t>
  </si>
  <si>
    <t>Zinc finger protein ZPR1 OS=Mus musculus OX=10090 GN=Zpr1 PE=1 SV=1</t>
  </si>
  <si>
    <t>Zpr1</t>
  </si>
  <si>
    <t>P42208</t>
  </si>
  <si>
    <t>Septin-2 OS=Mus musculus OX=10090 GN=Septin2 PE=1 SV=2</t>
  </si>
  <si>
    <t>Septin2</t>
  </si>
  <si>
    <t>Q63844</t>
  </si>
  <si>
    <t>Mitogen-activated protein kinase 3 OS=Mus musculus OX=10090 GN=Mapk3 PE=1 SV=5</t>
  </si>
  <si>
    <t>Mapk3</t>
  </si>
  <si>
    <t>Q9JLC8</t>
  </si>
  <si>
    <t>Sacsin OS=Mus musculus OX=10090 GN=Sacs PE=1 SV=2</t>
  </si>
  <si>
    <t>Sacs</t>
  </si>
  <si>
    <t>Q8BGW0</t>
  </si>
  <si>
    <t>Protein THEMIS OS=Mus musculus OX=10090 GN=Themis PE=1 SV=1</t>
  </si>
  <si>
    <t>Themis</t>
  </si>
  <si>
    <t>P34022</t>
  </si>
  <si>
    <t>Ran-specific GTPase-activating protein OS=Mus musculus OX=10090 GN=Ranbp1 PE=1 SV=2</t>
  </si>
  <si>
    <t>Ranbp1</t>
  </si>
  <si>
    <t>Q8C9V1</t>
  </si>
  <si>
    <t>Carabin OS=Mus musculus OX=10090 GN=Tbc1d10c PE=1 SV=1</t>
  </si>
  <si>
    <t>Tbc1d10c</t>
  </si>
  <si>
    <t>Q9D8N0</t>
  </si>
  <si>
    <t>Elongation factor 1-gamma OS=Mus musculus OX=10090 GN=Eef1g PE=1 SV=3</t>
  </si>
  <si>
    <t>Eef1g</t>
  </si>
  <si>
    <t>Q9CRA5</t>
  </si>
  <si>
    <t>Golgi phosphoprotein 3 OS=Mus musculus OX=10090 GN=Golph3 PE=1 SV=1</t>
  </si>
  <si>
    <t>Golph3</t>
  </si>
  <si>
    <t>O08553</t>
  </si>
  <si>
    <t>Dihydropyrimidinase-related protein 2 OS=Mus musculus OX=10090 GN=Dpysl2 PE=1 SV=2</t>
  </si>
  <si>
    <t>Dpysl2</t>
  </si>
  <si>
    <t>Q924A2</t>
  </si>
  <si>
    <t>Protein capicua homolog OS=Mus musculus OX=10090 GN=Cic PE=1 SV=2</t>
  </si>
  <si>
    <t>Cic</t>
  </si>
  <si>
    <t>Q91VX2</t>
  </si>
  <si>
    <t>Ubiquitin-associated protein 2 OS=Mus musculus OX=10090 GN=Ubap2 PE=1 SV=1</t>
  </si>
  <si>
    <t>Ubap2</t>
  </si>
  <si>
    <t>Q9R1P3</t>
  </si>
  <si>
    <t>Proteasome subunit beta type-2 OS=Mus musculus OX=10090 GN=Psmb2 PE=1 SV=1</t>
  </si>
  <si>
    <t>Psmb2</t>
  </si>
  <si>
    <t>Q91YE6</t>
  </si>
  <si>
    <t>Importin-9 OS=Mus musculus OX=10090 GN=Ipo9 PE=1 SV=3</t>
  </si>
  <si>
    <t>Ipo9</t>
  </si>
  <si>
    <t>Q9WUK2</t>
  </si>
  <si>
    <t>Eukaryotic translation initiation factor 4H OS=Mus musculus OX=10090 GN=Eif4h PE=1 SV=3</t>
  </si>
  <si>
    <t>Eif4h</t>
  </si>
  <si>
    <t>Q505B7</t>
  </si>
  <si>
    <t>Protein archease OS=Mus musculus OX=10090 GN=Zbtb8os PE=1 SV=2</t>
  </si>
  <si>
    <t>Zbtb8os</t>
  </si>
  <si>
    <t>Q9Z2C4</t>
  </si>
  <si>
    <t>Myotubularin-related protein 1 OS=Mus musculus OX=10090 GN=Mtmr1 PE=1 SV=1</t>
  </si>
  <si>
    <t>Mtmr1</t>
  </si>
  <si>
    <t>Q8R3H7</t>
  </si>
  <si>
    <t>Heparan sulfate 2-O-sulfotransferase 1 OS=Mus musculus OX=10090 GN=Hs2st1 PE=1 SV=2</t>
  </si>
  <si>
    <t>Hs2st1</t>
  </si>
  <si>
    <t>Q9D892</t>
  </si>
  <si>
    <t>Inosine triphosphate pyrophosphatase OS=Mus musculus OX=10090 GN=Itpa PE=1 SV=2</t>
  </si>
  <si>
    <t>Itpa</t>
  </si>
  <si>
    <t>P17182</t>
  </si>
  <si>
    <t>Alpha-enolase OS=Mus musculus OX=10090 GN=Eno1 PE=1 SV=3</t>
  </si>
  <si>
    <t>Eno1</t>
  </si>
  <si>
    <t>Q8CIS0</t>
  </si>
  <si>
    <t>Caspase recruitment domain-containing protein 11 OS=Mus musculus OX=10090 GN=Card11 PE=1 SV=2</t>
  </si>
  <si>
    <t>Card11</t>
  </si>
  <si>
    <t>P62827</t>
  </si>
  <si>
    <t>GTP-binding nuclear protein Ran OS=Mus musculus OX=10090 GN=Ran PE=1 SV=3</t>
  </si>
  <si>
    <t>Ran</t>
  </si>
  <si>
    <t>Q9CQ26</t>
  </si>
  <si>
    <t>STAM-binding protein OS=Mus musculus OX=10090 GN=Stambp PE=1 SV=1</t>
  </si>
  <si>
    <t>Stambp</t>
  </si>
  <si>
    <t>Q8C0L6</t>
  </si>
  <si>
    <t>Peroxisomal N(1)-acetyl-spermine/spermidine oxidase OS=Mus musculus OX=10090 GN=Paox PE=1 SV=3</t>
  </si>
  <si>
    <t>Paox</t>
  </si>
  <si>
    <t>Q9JJU8</t>
  </si>
  <si>
    <t>Adapter Sh3bgrl OS=Mus musculus OX=10090 GN=Sh3bgrl PE=1 SV=1</t>
  </si>
  <si>
    <t>Sh3bgrl</t>
  </si>
  <si>
    <t>P20065</t>
  </si>
  <si>
    <t>Thymosin beta-4 OS=Mus musculus OX=10090 GN=Tmsb4x PE=1 SV=1</t>
  </si>
  <si>
    <t>Tmsb4x</t>
  </si>
  <si>
    <t>Q01405</t>
  </si>
  <si>
    <t>Protein transport protein Sec23A OS=Mus musculus OX=10090 GN=Sec23a PE=1 SV=2</t>
  </si>
  <si>
    <t>Sec23a</t>
  </si>
  <si>
    <t>Q8BTI7</t>
  </si>
  <si>
    <t>Serine/threonine-protein phosphatase 6 regulatory ankyrin repeat subunit C OS=Mus musculus OX=10090 GN=Ankrd52 PE=1 SV=1</t>
  </si>
  <si>
    <t>Ankrd52</t>
  </si>
  <si>
    <t>A6H6A9</t>
  </si>
  <si>
    <t>Rab GTPase-activating protein 1-like OS=Mus musculus OX=10090 GN=Rabgap1l PE=1 SV=1</t>
  </si>
  <si>
    <t>Rabgap1l</t>
  </si>
  <si>
    <t>Q9CQL6</t>
  </si>
  <si>
    <t>39S ribosomal protein L35, mitochondrial OS=Mus musculus OX=10090 GN=Mrpl35 PE=2 SV=1</t>
  </si>
  <si>
    <t>Mrpl35</t>
  </si>
  <si>
    <t>Q9DBJ1</t>
  </si>
  <si>
    <t>Phosphoglycerate mutase 1 OS=Mus musculus OX=10090 GN=Pgam1 PE=1 SV=3</t>
  </si>
  <si>
    <t>Pgam1</t>
  </si>
  <si>
    <t>P63325</t>
  </si>
  <si>
    <t>40S ribosomal protein S10 OS=Mus musculus OX=10090 GN=Rps10 PE=1 SV=1</t>
  </si>
  <si>
    <t>Rps10</t>
  </si>
  <si>
    <t>Q9JLR1</t>
  </si>
  <si>
    <t>Protein transport protein Sec61 subunit alpha isoform 2 OS=Mus musculus OX=10090 GN=Sec61a2 PE=2 SV=3</t>
  </si>
  <si>
    <t>Sec61a2</t>
  </si>
  <si>
    <t>Q923E4</t>
  </si>
  <si>
    <t>NAD-dependent protein deacetylase sirtuin-1 OS=Mus musculus OX=10090 GN=Sirt1 PE=1 SV=2</t>
  </si>
  <si>
    <t>Sirt1</t>
  </si>
  <si>
    <t>P46414</t>
  </si>
  <si>
    <t>Cyclin-dependent kinase inhibitor 1B OS=Mus musculus OX=10090 GN=Cdkn1b PE=1 SV=2</t>
  </si>
  <si>
    <t>Cdkn1b</t>
  </si>
  <si>
    <t>P42209</t>
  </si>
  <si>
    <t>Septin-1 OS=Mus musculus OX=10090 GN=Septin1 PE=1 SV=2</t>
  </si>
  <si>
    <t>Septin1</t>
  </si>
  <si>
    <t>Q9CQW1</t>
  </si>
  <si>
    <t>Synaptobrevin homolog YKT6 OS=Mus musculus OX=10090 GN=Ykt6 PE=1 SV=1</t>
  </si>
  <si>
    <t>Ykt6</t>
  </si>
  <si>
    <t>Q9R0H0</t>
  </si>
  <si>
    <t>Peroxisomal acyl-coenzyme A oxidase 1 OS=Mus musculus OX=10090 GN=Acox1 PE=1 SV=5</t>
  </si>
  <si>
    <t>Acox1</t>
  </si>
  <si>
    <t>O35654</t>
  </si>
  <si>
    <t>DNA polymerase delta subunit 2 OS=Mus musculus OX=10090 GN=Pold2 PE=1 SV=2</t>
  </si>
  <si>
    <t>Pold2</t>
  </si>
  <si>
    <t>Q3UE37</t>
  </si>
  <si>
    <t>Ubiquitin-conjugating enzyme E2 Z OS=Mus musculus OX=10090 GN=Ube2z PE=1 SV=2</t>
  </si>
  <si>
    <t>Ube2z</t>
  </si>
  <si>
    <t>P62962</t>
  </si>
  <si>
    <t>Profilin-1 OS=Mus musculus OX=10090 GN=Pfn1 PE=1 SV=2</t>
  </si>
  <si>
    <t>Pfn1</t>
  </si>
  <si>
    <t>Q9CZX8</t>
  </si>
  <si>
    <t>40S ribosomal protein S19 OS=Mus musculus OX=10090 GN=Rps19 PE=1 SV=3</t>
  </si>
  <si>
    <t>Rps19</t>
  </si>
  <si>
    <t>Q9CWZ7</t>
  </si>
  <si>
    <t>Gamma-soluble NSF attachment protein OS=Mus musculus OX=10090 GN=Napg PE=1 SV=1</t>
  </si>
  <si>
    <t>Napg</t>
  </si>
  <si>
    <t>Q05816</t>
  </si>
  <si>
    <t>Fatty acid-binding protein 5 OS=Mus musculus OX=10090 GN=Fabp5 PE=1 SV=3</t>
  </si>
  <si>
    <t>Fabp5</t>
  </si>
  <si>
    <t>Q9CQ00</t>
  </si>
  <si>
    <t>Distal membrane-arm assembly complex protein 1 OS=Mus musculus OX=10090 GN=Dmac1 PE=1 SV=1</t>
  </si>
  <si>
    <t>Dmac1</t>
  </si>
  <si>
    <t>Q922Q4</t>
  </si>
  <si>
    <t>Pyrroline-5-carboxylate reductase 2 OS=Mus musculus OX=10090 GN=Pycr2 PE=1 SV=1</t>
  </si>
  <si>
    <t>Pycr2</t>
  </si>
  <si>
    <t>Q61183</t>
  </si>
  <si>
    <t>Poly(A) polymerase alpha OS=Mus musculus OX=10090 GN=Papola PE=1 SV=4</t>
  </si>
  <si>
    <t>Papola</t>
  </si>
  <si>
    <t>Q9CR56</t>
  </si>
  <si>
    <t>NF-kappa-B inhibitor-interacting Ras-like protein 2 OS=Mus musculus OX=10090 GN=Nkiras2 PE=1 SV=1</t>
  </si>
  <si>
    <t>Nkiras2</t>
  </si>
  <si>
    <t>O08915</t>
  </si>
  <si>
    <t>AH receptor-interacting protein OS=Mus musculus OX=10090 GN=Aip PE=1 SV=1</t>
  </si>
  <si>
    <t>Aip</t>
  </si>
  <si>
    <t>Q9Z2A0</t>
  </si>
  <si>
    <t>3-phosphoinositide-dependent protein kinase 1 OS=Mus musculus OX=10090 GN=Pdpk1 PE=1 SV=2</t>
  </si>
  <si>
    <t>Pdpk1</t>
  </si>
  <si>
    <t>P63073</t>
  </si>
  <si>
    <t>Eukaryotic translation initiation factor 4E OS=Mus musculus OX=10090 GN=Eif4e PE=1 SV=1</t>
  </si>
  <si>
    <t>Eif4e</t>
  </si>
  <si>
    <t>Q99LS3</t>
  </si>
  <si>
    <t>Phosphoserine phosphatase OS=Mus musculus OX=10090 GN=Psph PE=1 SV=1</t>
  </si>
  <si>
    <t>Psph</t>
  </si>
  <si>
    <t>Q8JZV7</t>
  </si>
  <si>
    <t>N-acetylglucosamine-6-phosphate deacetylase OS=Mus musculus OX=10090 GN=Amdhd2 PE=1 SV=1</t>
  </si>
  <si>
    <t>Amdhd2</t>
  </si>
  <si>
    <t>P01731</t>
  </si>
  <si>
    <t>T-cell surface glycoprotein CD8 alpha chain OS=Mus musculus OX=10090 GN=Cd8a PE=1 SV=1</t>
  </si>
  <si>
    <t>Cd8a</t>
  </si>
  <si>
    <t>P47754</t>
  </si>
  <si>
    <t>F-actin-capping protein subunit alpha-2 OS=Mus musculus OX=10090 GN=Capza2 PE=1 SV=3</t>
  </si>
  <si>
    <t>Capza2</t>
  </si>
  <si>
    <t>P55821</t>
  </si>
  <si>
    <t>Stathmin-2 OS=Mus musculus OX=10090 GN=Stmn2 PE=1 SV=1</t>
  </si>
  <si>
    <t>Stmn2</t>
  </si>
  <si>
    <t>Q9JKF7</t>
  </si>
  <si>
    <t>39S ribosomal protein L39, mitochondrial OS=Mus musculus OX=10090 GN=Mrpl39 PE=1 SV=4</t>
  </si>
  <si>
    <t>Mrpl39</t>
  </si>
  <si>
    <t>O54967</t>
  </si>
  <si>
    <t>Activated CDC42 kinase 1 OS=Mus musculus OX=10090 GN=Tnk2 PE=1 SV=2</t>
  </si>
  <si>
    <t>Tnk2</t>
  </si>
  <si>
    <t>Q9CWU9</t>
  </si>
  <si>
    <t>Nucleoporin Nup37 OS=Mus musculus OX=10090 GN=Nup37 PE=1 SV=2</t>
  </si>
  <si>
    <t>Nup37</t>
  </si>
  <si>
    <t>Q6DFW5</t>
  </si>
  <si>
    <t>Phospholipid-transporting ATPase IF OS=Mus musculus OX=10090 GN=Atp11b PE=1 SV=1</t>
  </si>
  <si>
    <t>Atp11b</t>
  </si>
  <si>
    <t>Q6PD10</t>
  </si>
  <si>
    <t>Inositol hexakisphosphate kinase 1 OS=Mus musculus OX=10090 GN=Ip6k1 PE=2 SV=1</t>
  </si>
  <si>
    <t>Ip6k1</t>
  </si>
  <si>
    <t>Q6P1G0</t>
  </si>
  <si>
    <t>HEAT repeat-containing protein 6 OS=Mus musculus OX=10090 GN=Heatr6 PE=1 SV=1</t>
  </si>
  <si>
    <t>Heatr6</t>
  </si>
  <si>
    <t>Q922H9</t>
  </si>
  <si>
    <t>Zinc finger protein 330 OS=Mus musculus OX=10090 GN=Znf330 PE=1 SV=1</t>
  </si>
  <si>
    <t>Znf330</t>
  </si>
  <si>
    <t>Q9D0C1</t>
  </si>
  <si>
    <t>E3 ubiquitin-protein ligase RNF115 OS=Mus musculus OX=10090 GN=Rnf115 PE=1 SV=1</t>
  </si>
  <si>
    <t>Rnf115</t>
  </si>
  <si>
    <t>E9Q4F7</t>
  </si>
  <si>
    <t>Ankyrin repeat domain-containing protein 11 OS=Mus musculus OX=10090 GN=Ankrd11 PE=1 SV=1</t>
  </si>
  <si>
    <t>Ankrd11</t>
  </si>
  <si>
    <t>Q6PGH2</t>
  </si>
  <si>
    <t>Jupiter microtubule associated homolog 2 OS=Mus musculus OX=10090 GN=Jpt2 PE=1 SV=1</t>
  </si>
  <si>
    <t>Jpt2</t>
  </si>
  <si>
    <t>Q8BW70</t>
  </si>
  <si>
    <t>Ubiquitin carboxyl-terminal hydrolase 38 OS=Mus musculus OX=10090 GN=Usp38 PE=1 SV=2</t>
  </si>
  <si>
    <t>Usp38</t>
  </si>
  <si>
    <t>Q91X21</t>
  </si>
  <si>
    <t>Uncharacterized protein KIAA2013 OS=Mus musculus OX=10090 GN=Kiaa2013 PE=1 SV=1</t>
  </si>
  <si>
    <t>Kiaa2013</t>
  </si>
  <si>
    <t>Q9ES97</t>
  </si>
  <si>
    <t>Reticulon-3 OS=Mus musculus OX=10090 GN=Rtn3 PE=1 SV=2</t>
  </si>
  <si>
    <t>Rtn3</t>
  </si>
  <si>
    <t>Fragile X messenger ribonucleoprotein 1 OS=Mus musculus OX=10090 GN=Fmr1 PE=1 SV=1</t>
  </si>
  <si>
    <t>Q9WVM3</t>
  </si>
  <si>
    <t>Anaphase-promoting complex subunit 7 OS=Mus musculus OX=10090 GN=Anapc7 PE=1 SV=3</t>
  </si>
  <si>
    <t>Anapc7</t>
  </si>
  <si>
    <t>P62897</t>
  </si>
  <si>
    <t>Cytochrome c, somatic OS=Mus musculus OX=10090 GN=Cycs PE=1 SV=2</t>
  </si>
  <si>
    <t>Cycs</t>
  </si>
  <si>
    <t>P26450</t>
  </si>
  <si>
    <t>Phosphatidylinositol 3-kinase regulatory subunit alpha OS=Mus musculus OX=10090 GN=Pik3r1 PE=1 SV=2</t>
  </si>
  <si>
    <t>Pik3r1</t>
  </si>
  <si>
    <t>Q8BFW7</t>
  </si>
  <si>
    <t>Lipoma-preferred partner homolog OS=Mus musculus OX=10090 GN=Lpp PE=1 SV=1</t>
  </si>
  <si>
    <t>Lpp</t>
  </si>
  <si>
    <t>Q01965</t>
  </si>
  <si>
    <t>T-lymphocyte surface antigen Ly-9 OS=Mus musculus OX=10090 GN=Ly9 PE=1 SV=2</t>
  </si>
  <si>
    <t>Ly9</t>
  </si>
  <si>
    <t>Q9JIF7</t>
  </si>
  <si>
    <t>Coatomer subunit beta OS=Mus musculus OX=10090 GN=Copb1 PE=1 SV=1</t>
  </si>
  <si>
    <t>Copb1</t>
  </si>
  <si>
    <t>Q9CPX6</t>
  </si>
  <si>
    <t>Ubiquitin-like-conjugating enzyme ATG3 OS=Mus musculus OX=10090 GN=Atg3 PE=1 SV=1</t>
  </si>
  <si>
    <t>Atg3</t>
  </si>
  <si>
    <t>P97814</t>
  </si>
  <si>
    <t>Proline-serine-threonine phosphatase-interacting protein 1 OS=Mus musculus OX=10090 GN=Pstpip1 PE=1 SV=1</t>
  </si>
  <si>
    <t>Pstpip1</t>
  </si>
  <si>
    <t>P61208</t>
  </si>
  <si>
    <t>ADP-ribosylation factor-like protein 4C OS=Mus musculus OX=10090 GN=Arl4c PE=2 SV=1</t>
  </si>
  <si>
    <t>Arl4c</t>
  </si>
  <si>
    <t>Q6P6I6</t>
  </si>
  <si>
    <t>DNA-directed RNA polymerase II subunit GRINL1A OS=Mus musculus OX=10090 GN=Polr2m PE=2 SV=2</t>
  </si>
  <si>
    <t>Polr2m</t>
  </si>
  <si>
    <t>Q6ZWV3</t>
  </si>
  <si>
    <t>60S ribosomal protein L10 OS=Mus musculus OX=10090 GN=Rpl10 PE=1 SV=3</t>
  </si>
  <si>
    <t>Rpl10</t>
  </si>
  <si>
    <t>Q9WUK4</t>
  </si>
  <si>
    <t>Replication factor C subunit 2 OS=Mus musculus OX=10090 GN=Rfc2 PE=1 SV=1</t>
  </si>
  <si>
    <t>Rfc2</t>
  </si>
  <si>
    <t>Q3U7R1</t>
  </si>
  <si>
    <t>Extended synaptotagmin-1 OS=Mus musculus OX=10090 GN=Esyt1 PE=1 SV=2</t>
  </si>
  <si>
    <t>Esyt1</t>
  </si>
  <si>
    <t>Q9CX34</t>
  </si>
  <si>
    <t>Protein SGT1 homolog OS=Mus musculus OX=10090 GN=Sugt1 PE=1 SV=3</t>
  </si>
  <si>
    <t>Sugt1</t>
  </si>
  <si>
    <t>P80317</t>
  </si>
  <si>
    <t>T-complex protein 1 subunit zeta OS=Mus musculus OX=10090 GN=Cct6a PE=1 SV=3</t>
  </si>
  <si>
    <t>Cct6a</t>
  </si>
  <si>
    <t>Q91XU3</t>
  </si>
  <si>
    <t>Phosphatidylinositol 5-phosphate 4-kinase type-2 gamma OS=Mus musculus OX=10090 GN=Pip4k2c PE=1 SV=1</t>
  </si>
  <si>
    <t>Pip4k2c</t>
  </si>
  <si>
    <t>Q9CQ22</t>
  </si>
  <si>
    <t>Ragulator complex protein LAMTOR1 OS=Mus musculus OX=10090 GN=Lamtor1 PE=1 SV=1</t>
  </si>
  <si>
    <t>Lamtor1</t>
  </si>
  <si>
    <t>Q8C0M9</t>
  </si>
  <si>
    <t>Isoaspartyl peptidase/L-asparaginase OS=Mus musculus OX=10090 GN=Asrgl1 PE=1 SV=1</t>
  </si>
  <si>
    <t>Asrgl1</t>
  </si>
  <si>
    <t>Q8CD26</t>
  </si>
  <si>
    <t>Solute carrier family 35 member E1 OS=Mus musculus OX=10090 GN=Slc35e1 PE=1 SV=2</t>
  </si>
  <si>
    <t>Slc35e1</t>
  </si>
  <si>
    <t>O70194</t>
  </si>
  <si>
    <t>Eukaryotic translation initiation factor 3 subunit D OS=Mus musculus OX=10090 GN=Eif3d PE=1 SV=2</t>
  </si>
  <si>
    <t>Eif3d</t>
  </si>
  <si>
    <t>Q80TN4</t>
  </si>
  <si>
    <t>DnaJ homolog subfamily C member 16 OS=Mus musculus OX=10090 GN=Dnajc16 PE=1 SV=2</t>
  </si>
  <si>
    <t>Dnajc16</t>
  </si>
  <si>
    <t>Q91V04</t>
  </si>
  <si>
    <t>Translocating chain-associated membrane protein 1 OS=Mus musculus OX=10090 GN=Tram1 PE=1 SV=3</t>
  </si>
  <si>
    <t>Tram1</t>
  </si>
  <si>
    <t>Q91VE0</t>
  </si>
  <si>
    <t>Long-chain fatty acid transport protein 4 OS=Mus musculus OX=10090 GN=Slc27a4 PE=1 SV=1</t>
  </si>
  <si>
    <t>Slc27a4</t>
  </si>
  <si>
    <t>O08917</t>
  </si>
  <si>
    <t>Flotillin-1 OS=Mus musculus OX=10090 GN=Flot1 PE=1 SV=1</t>
  </si>
  <si>
    <t>Flot1</t>
  </si>
  <si>
    <t>O70591</t>
  </si>
  <si>
    <t>Prefoldin subunit 2 OS=Mus musculus OX=10090 GN=Pfdn2 PE=1 SV=2</t>
  </si>
  <si>
    <t>Pfdn2</t>
  </si>
  <si>
    <t>Q9D906</t>
  </si>
  <si>
    <t>Ubiquitin-like modifier-activating enzyme ATG7 OS=Mus musculus OX=10090 GN=Atg7 PE=1 SV=1</t>
  </si>
  <si>
    <t>Atg7</t>
  </si>
  <si>
    <t>Q9JKM7</t>
  </si>
  <si>
    <t>Ras-related protein Rab-37 OS=Mus musculus OX=10090 GN=Rab37 PE=1 SV=2</t>
  </si>
  <si>
    <t>Rab37</t>
  </si>
  <si>
    <t>Q99L04</t>
  </si>
  <si>
    <t>Dehydrogenase/reductase SDR family member 1 OS=Mus musculus OX=10090 GN=Dhrs1 PE=1 SV=1</t>
  </si>
  <si>
    <t>Dhrs1</t>
  </si>
  <si>
    <t>Q8CCP0</t>
  </si>
  <si>
    <t>Ribosome quality control complex subunit NEMF OS=Mus musculus OX=10090 GN=Nemf PE=1 SV=2</t>
  </si>
  <si>
    <t>Nemf</t>
  </si>
  <si>
    <t>Q99KK7</t>
  </si>
  <si>
    <t>Dipeptidyl peptidase 3 OS=Mus musculus OX=10090 GN=Dpp3 PE=1 SV=2</t>
  </si>
  <si>
    <t>Dpp3</t>
  </si>
  <si>
    <t>Q8BVE8</t>
  </si>
  <si>
    <t>Histone-lysine N-methyltransferase NSD2 OS=Mus musculus OX=10090 GN=Nsd2 PE=1 SV=2</t>
  </si>
  <si>
    <t>Nsd2</t>
  </si>
  <si>
    <t>Q4QRL3</t>
  </si>
  <si>
    <t>Coiled-coil domain-containing protein 88B OS=Mus musculus OX=10090 GN=Ccdc88b PE=1 SV=2</t>
  </si>
  <si>
    <t>Ccdc88b</t>
  </si>
  <si>
    <t>Q03963</t>
  </si>
  <si>
    <t>Interferon-induced, double-stranded RNA-activated protein kinase OS=Mus musculus OX=10090 GN=Eif2ak2 PE=1 SV=2</t>
  </si>
  <si>
    <t>Eif2ak2</t>
  </si>
  <si>
    <t>Q9D9K3</t>
  </si>
  <si>
    <t>Cell death regulator Aven OS=Mus musculus OX=10090 GN=Aven PE=1 SV=2</t>
  </si>
  <si>
    <t>Aven</t>
  </si>
  <si>
    <t>Q8C2B3</t>
  </si>
  <si>
    <t>Histone deacetylase 7 OS=Mus musculus OX=10090 GN=Hdac7 PE=1 SV=2</t>
  </si>
  <si>
    <t>Hdac7</t>
  </si>
  <si>
    <t>P24547</t>
  </si>
  <si>
    <t>Inosine-5'-monophosphate dehydrogenase 2 OS=Mus musculus OX=10090 GN=Impdh2 PE=1 SV=2</t>
  </si>
  <si>
    <t>Impdh2</t>
  </si>
  <si>
    <t>Q6PCM1</t>
  </si>
  <si>
    <t>Lysine-specific demethylase 3A OS=Mus musculus OX=10090 GN=Kdm3a PE=1 SV=1</t>
  </si>
  <si>
    <t>Kdm3a</t>
  </si>
  <si>
    <t>Q3UQU0</t>
  </si>
  <si>
    <t>Bromodomain-containing protein 9 OS=Mus musculus OX=10090 GN=Brd9 PE=1 SV=1</t>
  </si>
  <si>
    <t>Brd9</t>
  </si>
  <si>
    <t>Q9CXI5</t>
  </si>
  <si>
    <t>Mesencephalic astrocyte-derived neurotrophic factor OS=Mus musculus OX=10090 GN=Manf PE=1 SV=1</t>
  </si>
  <si>
    <t>Manf</t>
  </si>
  <si>
    <t>P61161</t>
  </si>
  <si>
    <t>Actin-related protein 2 OS=Mus musculus OX=10090 GN=Actr2 PE=1 SV=1</t>
  </si>
  <si>
    <t>Actr2</t>
  </si>
  <si>
    <t>O88622</t>
  </si>
  <si>
    <t>Poly(ADP-ribose) glycohydrolase OS=Mus musculus OX=10090 GN=Parg PE=1 SV=2</t>
  </si>
  <si>
    <t>Parg</t>
  </si>
  <si>
    <t>Q8R035</t>
  </si>
  <si>
    <t>Peptidyl-tRNA hydrolase ICT1, mitochondrial OS=Mus musculus OX=10090 GN=Mrpl58 PE=1 SV=1</t>
  </si>
  <si>
    <t>Mrpl58</t>
  </si>
  <si>
    <t>Q3UK78</t>
  </si>
  <si>
    <t>Polycomb group RING finger protein 5 OS=Mus musculus OX=10090 GN=Pcgf5 PE=1 SV=1</t>
  </si>
  <si>
    <t>Pcgf5</t>
  </si>
  <si>
    <t>Q80T85</t>
  </si>
  <si>
    <t>DDB1- and CUL4-associated factor 5 OS=Mus musculus OX=10090 GN=Dcaf5 PE=1 SV=2</t>
  </si>
  <si>
    <t>Dcaf5</t>
  </si>
  <si>
    <t>Q8BKT8</t>
  </si>
  <si>
    <t>HAUS augmin-like complex subunit 7 OS=Mus musculus OX=10090 GN=Haus7 PE=1 SV=2</t>
  </si>
  <si>
    <t>Haus7</t>
  </si>
  <si>
    <t>P46467</t>
  </si>
  <si>
    <t>Vacuolar protein sorting-associated protein 4B OS=Mus musculus OX=10090 GN=Vps4b PE=1 SV=2</t>
  </si>
  <si>
    <t>Vps4b</t>
  </si>
  <si>
    <t>Q9Z0G0</t>
  </si>
  <si>
    <t>PDZ domain-containing protein GIPC1 OS=Mus musculus OX=10090 GN=Gipc1 PE=1 SV=1</t>
  </si>
  <si>
    <t>Gipc1</t>
  </si>
  <si>
    <t>P18653</t>
  </si>
  <si>
    <t>Ribosomal protein S6 kinase alpha-1 OS=Mus musculus OX=10090 GN=Rps6ka1 PE=1 SV=1</t>
  </si>
  <si>
    <t>Rps6ka1</t>
  </si>
  <si>
    <t>Q6Y685</t>
  </si>
  <si>
    <t>Transforming acidic coiled-coil-containing protein 1 OS=Mus musculus OX=10090 GN=Tacc1 PE=1 SV=1</t>
  </si>
  <si>
    <t>Tacc1</t>
  </si>
  <si>
    <t>P10126</t>
  </si>
  <si>
    <t>Elongation factor 1-alpha 1 OS=Mus musculus OX=10090 GN=Eef1a1 PE=1 SV=3</t>
  </si>
  <si>
    <t>Eef1a1</t>
  </si>
  <si>
    <t>Q66X01</t>
  </si>
  <si>
    <t>NACHT, LRR and PYD domains-containing protein 9C OS=Mus musculus OX=10090 GN=Nlrp9c PE=2 SV=1</t>
  </si>
  <si>
    <t>Nlrp9c</t>
  </si>
  <si>
    <t>Q9EPJ9</t>
  </si>
  <si>
    <t>ADP-ribosylation factor GTPase-activating protein 1 OS=Mus musculus OX=10090 GN=Arfgap1 PE=1 SV=2</t>
  </si>
  <si>
    <t>Arfgap1</t>
  </si>
  <si>
    <t>P46935</t>
  </si>
  <si>
    <t>E3 ubiquitin-protein ligase NEDD4 OS=Mus musculus OX=10090 GN=Nedd4 PE=1 SV=3</t>
  </si>
  <si>
    <t>Nedd4</t>
  </si>
  <si>
    <t>Q8BKH7</t>
  </si>
  <si>
    <t>Target of rapamycin complex 2 subunit MAPKAP1 OS=Mus musculus OX=10090 GN=Mapkap1 PE=1 SV=1</t>
  </si>
  <si>
    <t>Mapkap1</t>
  </si>
  <si>
    <t>Q8K296</t>
  </si>
  <si>
    <t>Myotubularin-related protein 3 OS=Mus musculus OX=10090 GN=Mtmr3 PE=1 SV=2</t>
  </si>
  <si>
    <t>Mtmr3</t>
  </si>
  <si>
    <t>Q3UGS4</t>
  </si>
  <si>
    <t>Mapk-regulated corepressor-interacting protein 1 OS=Mus musculus OX=10090 GN=Mcrip1 PE=1 SV=1</t>
  </si>
  <si>
    <t>Mcrip1</t>
  </si>
  <si>
    <t>Q9DA08</t>
  </si>
  <si>
    <t>SAGA-associated factor 29 OS=Mus musculus OX=10090 GN=Sgf29 PE=1 SV=1</t>
  </si>
  <si>
    <t>Sgf29</t>
  </si>
  <si>
    <t>Q8R409</t>
  </si>
  <si>
    <t>Protein HEXIM1 OS=Mus musculus OX=10090 GN=Hexim1 PE=1 SV=1</t>
  </si>
  <si>
    <t>Hexim1</t>
  </si>
  <si>
    <t>O54940</t>
  </si>
  <si>
    <t>BCL2/adenovirus E1B 19 kDa protein-interacting protein 2 OS=Mus musculus OX=10090 GN=Bnip2 PE=1 SV=2</t>
  </si>
  <si>
    <t>Bnip2</t>
  </si>
  <si>
    <t>Q8R0H9</t>
  </si>
  <si>
    <t>ADP-ribosylation factor-binding protein GGA1 OS=Mus musculus OX=10090 GN=Gga1 PE=1 SV=1</t>
  </si>
  <si>
    <t>Gga1</t>
  </si>
  <si>
    <t>Q922R0</t>
  </si>
  <si>
    <t>cAMP-dependent protein kinase catalytic subunit PRKX OS=Mus musculus OX=10090 GN=Prkx PE=1 SV=1</t>
  </si>
  <si>
    <t>Prkx</t>
  </si>
  <si>
    <t>O88512</t>
  </si>
  <si>
    <t>AP-1 complex subunit gamma-like 2 OS=Mus musculus OX=10090 GN=Ap1g2 PE=1 SV=2</t>
  </si>
  <si>
    <t>Ap1g2</t>
  </si>
  <si>
    <t>Q9CQ79</t>
  </si>
  <si>
    <t>Thioredoxin domain-containing protein 9 OS=Mus musculus OX=10090 GN=Txndc9 PE=1 SV=1</t>
  </si>
  <si>
    <t>Txndc9</t>
  </si>
  <si>
    <t>Q8K015</t>
  </si>
  <si>
    <t>Centromere protein O OS=Mus musculus OX=10090 GN=Cenpo PE=2 SV=1</t>
  </si>
  <si>
    <t>Cenpo</t>
  </si>
  <si>
    <t>Q3U1Z5</t>
  </si>
  <si>
    <t>G-protein-signaling modulator 3 OS=Mus musculus OX=10090 GN=Gpsm3 PE=1 SV=2</t>
  </si>
  <si>
    <t>Gpsm3</t>
  </si>
  <si>
    <t>Q91WE2</t>
  </si>
  <si>
    <t>PSME3-interacting protein OS=Mus musculus OX=10090 GN=Psme3ip1 PE=1 SV=1</t>
  </si>
  <si>
    <t>Psme3ip1</t>
  </si>
  <si>
    <t>Q8BH57</t>
  </si>
  <si>
    <t>WD repeat-containing protein 48 OS=Mus musculus OX=10090 GN=Wdr48 PE=1 SV=1</t>
  </si>
  <si>
    <t>Wdr48</t>
  </si>
  <si>
    <t>O54692</t>
  </si>
  <si>
    <t>Centromere/kinetochore protein zw10 homolog OS=Mus musculus OX=10090 GN=Zw10 PE=1 SV=3</t>
  </si>
  <si>
    <t>Zw10</t>
  </si>
  <si>
    <t>Q9D7K5</t>
  </si>
  <si>
    <t>Distal membrane-arm assembly complex protein 2 OS=Mus musculus OX=10090 GN=Dmac2 PE=1 SV=1</t>
  </si>
  <si>
    <t>Dmac2</t>
  </si>
  <si>
    <t>P62257</t>
  </si>
  <si>
    <t>Ubiquitin-conjugating enzyme E2 H OS=Mus musculus OX=10090 GN=Ube2h PE=1 SV=1</t>
  </si>
  <si>
    <t>Ube2h</t>
  </si>
  <si>
    <t>Q3TAP4</t>
  </si>
  <si>
    <t>AP-5 complex subunit beta-1 OS=Mus musculus OX=10090 GN=Ap5b1 PE=1 SV=1</t>
  </si>
  <si>
    <t>Ap5b1</t>
  </si>
  <si>
    <t>P15533</t>
  </si>
  <si>
    <t>Tripartite motif-containing protein 30A OS=Mus musculus OX=10090 GN=Trim30a PE=1 SV=2</t>
  </si>
  <si>
    <t>Trim30a</t>
  </si>
  <si>
    <t>Q9ESK9</t>
  </si>
  <si>
    <t>RB1-inducible coiled-coil protein 1 OS=Mus musculus OX=10090 GN=Rb1cc1 PE=1 SV=3</t>
  </si>
  <si>
    <t>Rb1cc1</t>
  </si>
  <si>
    <t>O09012</t>
  </si>
  <si>
    <t>Peroxisomal targeting signal 1 receptor OS=Mus musculus OX=10090 GN=Pex5 PE=1 SV=2</t>
  </si>
  <si>
    <t>Pex5</t>
  </si>
  <si>
    <t>P97370</t>
  </si>
  <si>
    <t>Sodium/potassium-transporting ATPase subunit beta-3 OS=Mus musculus OX=10090 GN=Atp1b3 PE=1 SV=1</t>
  </si>
  <si>
    <t>Atp1b3</t>
  </si>
  <si>
    <t>Q3UHC0</t>
  </si>
  <si>
    <t>Trinucleotide repeat-containing gene 6C protein OS=Mus musculus OX=10090 GN=Tnrc6c PE=1 SV=2</t>
  </si>
  <si>
    <t>Tnrc6c</t>
  </si>
  <si>
    <t>Q9QUJ7</t>
  </si>
  <si>
    <t>Long-chain-fatty-acid--CoA ligase 4 OS=Mus musculus OX=10090 GN=Acsl4 PE=1 SV=2</t>
  </si>
  <si>
    <t>Acsl4</t>
  </si>
  <si>
    <t>Q61081</t>
  </si>
  <si>
    <t>Hsp90 co-chaperone Cdc37 OS=Mus musculus OX=10090 GN=Cdc37 PE=1 SV=1</t>
  </si>
  <si>
    <t>Cdc37</t>
  </si>
  <si>
    <t>Q91WS0</t>
  </si>
  <si>
    <t>CDGSH iron-sulfur domain-containing protein 1 OS=Mus musculus OX=10090 GN=Cisd1 PE=1 SV=1</t>
  </si>
  <si>
    <t>Cisd1</t>
  </si>
  <si>
    <t>Q9R1T4</t>
  </si>
  <si>
    <t>Septin-6 OS=Mus musculus OX=10090 GN=Septin6 PE=1 SV=4</t>
  </si>
  <si>
    <t>Septin6</t>
  </si>
  <si>
    <t>Q9R0A0</t>
  </si>
  <si>
    <t>Peroxisomal membrane protein PEX14 OS=Mus musculus OX=10090 GN=Pex14 PE=1 SV=1</t>
  </si>
  <si>
    <t>Pex14</t>
  </si>
  <si>
    <t>Q80TQ2</t>
  </si>
  <si>
    <t>Ubiquitin carboxyl-terminal hydrolase CYLD OS=Mus musculus OX=10090 GN=Cyld PE=1 SV=2</t>
  </si>
  <si>
    <t>Cyld</t>
  </si>
  <si>
    <t>Q9D7E3</t>
  </si>
  <si>
    <t>Esterase OVCA2 OS=Mus musculus OX=10090 GN=Ovca2 PE=1 SV=1</t>
  </si>
  <si>
    <t>Ovca2</t>
  </si>
  <si>
    <t>Q9CZ82</t>
  </si>
  <si>
    <t>Mediator of RNA polymerase II transcription subunit 18 OS=Mus musculus OX=10090 GN=Med18 PE=1 SV=1</t>
  </si>
  <si>
    <t>Med18</t>
  </si>
  <si>
    <t>P68037</t>
  </si>
  <si>
    <t>Ubiquitin-conjugating enzyme E2 L3 OS=Mus musculus OX=10090 GN=Ube2l3 PE=1 SV=1</t>
  </si>
  <si>
    <t>Ube2l3</t>
  </si>
  <si>
    <t>P0C7N9</t>
  </si>
  <si>
    <t>Proteasome assembly chaperone 4 OS=Mus musculus OX=10090 GN=Psmg4 PE=1 SV=1</t>
  </si>
  <si>
    <t>Psmg4</t>
  </si>
  <si>
    <t>Q8CIE6</t>
  </si>
  <si>
    <t>Coatomer subunit alpha OS=Mus musculus OX=10090 GN=Copa PE=1 SV=2</t>
  </si>
  <si>
    <t>Copa</t>
  </si>
  <si>
    <t>P47753</t>
  </si>
  <si>
    <t>F-actin-capping protein subunit alpha-1 OS=Mus musculus OX=10090 GN=Capza1 PE=1 SV=4</t>
  </si>
  <si>
    <t>Capza1</t>
  </si>
  <si>
    <t>Q8BUK6</t>
  </si>
  <si>
    <t>Protein Hook homolog 3 OS=Mus musculus OX=10090 GN=Hook3 PE=1 SV=2</t>
  </si>
  <si>
    <t>Hook3</t>
  </si>
  <si>
    <t>Q6PDG8</t>
  </si>
  <si>
    <t>Vacuolar fusion protein MON1 homolog A OS=Mus musculus OX=10090 GN=Mon1a PE=1 SV=3</t>
  </si>
  <si>
    <t>Mon1a</t>
  </si>
  <si>
    <t>Q61188</t>
  </si>
  <si>
    <t>Histone-lysine N-methyltransferase EZH2 OS=Mus musculus OX=10090 GN=Ezh2 PE=1 SV=2</t>
  </si>
  <si>
    <t>Ezh2</t>
  </si>
  <si>
    <t>Q8BJ37</t>
  </si>
  <si>
    <t>Tyrosyl-DNA phosphodiesterase 1 OS=Mus musculus OX=10090 GN=Tdp1 PE=1 SV=2</t>
  </si>
  <si>
    <t>Tdp1</t>
  </si>
  <si>
    <t>Q62077</t>
  </si>
  <si>
    <t>1-phosphatidylinositol 4,5-bisphosphate phosphodiesterase gamma-1 OS=Mus musculus OX=10090 GN=Plcg1 PE=1 SV=2</t>
  </si>
  <si>
    <t>Plcg1</t>
  </si>
  <si>
    <t>Q3V3E1</t>
  </si>
  <si>
    <t>Ubiquitin-associated and SH3 domain-containing protein A OS=Mus musculus OX=10090 GN=Ubash3a PE=1 SV=1</t>
  </si>
  <si>
    <t>Ubash3a</t>
  </si>
  <si>
    <t>Q920B9</t>
  </si>
  <si>
    <t>FACT complex subunit SPT16 OS=Mus musculus OX=10090 GN=Supt16h PE=1 SV=2</t>
  </si>
  <si>
    <t>Supt16h</t>
  </si>
  <si>
    <t>O88845</t>
  </si>
  <si>
    <t>A-kinase anchor protein 10, mitochondrial OS=Mus musculus OX=10090 GN=Akap10 PE=1 SV=3</t>
  </si>
  <si>
    <t>Akap10</t>
  </si>
  <si>
    <t>Q9ESJ0</t>
  </si>
  <si>
    <t>Exportin-4 OS=Mus musculus OX=10090 GN=Xpo4 PE=1 SV=2</t>
  </si>
  <si>
    <t>Xpo4</t>
  </si>
  <si>
    <t>Q9CY16</t>
  </si>
  <si>
    <t>28S ribosomal protein S28, mitochondrial OS=Mus musculus OX=10090 GN=Mrps28 PE=1 SV=1</t>
  </si>
  <si>
    <t>Mrps28</t>
  </si>
  <si>
    <t>Q8BG32</t>
  </si>
  <si>
    <t>26S proteasome non-ATPase regulatory subunit 11 OS=Mus musculus OX=10090 GN=Psmd11 PE=1 SV=3</t>
  </si>
  <si>
    <t>Psmd11</t>
  </si>
  <si>
    <t>Q80TA6</t>
  </si>
  <si>
    <t>Myotubularin-related protein 12 OS=Mus musculus OX=10090 GN=Mtmr12 PE=1 SV=2</t>
  </si>
  <si>
    <t>Mtmr12</t>
  </si>
  <si>
    <t>Q8R151</t>
  </si>
  <si>
    <t>NFX1-type zinc finger-containing protein 1 OS=Mus musculus OX=10090 GN=Znfx1 PE=1 SV=3</t>
  </si>
  <si>
    <t>Znfx1</t>
  </si>
  <si>
    <t>Q9CR86</t>
  </si>
  <si>
    <t>Calcium-regulated heat stable protein 1 OS=Mus musculus OX=10090 GN=Carhsp1 PE=1 SV=1</t>
  </si>
  <si>
    <t>Carhsp1</t>
  </si>
  <si>
    <t>Q9DD02</t>
  </si>
  <si>
    <t>Protein Hikeshi OS=Mus musculus OX=10090 GN=Hikeshi PE=1 SV=1</t>
  </si>
  <si>
    <t>Hikeshi</t>
  </si>
  <si>
    <t>Q9CQC8</t>
  </si>
  <si>
    <t>Maspardin OS=Mus musculus OX=10090 GN=Spg21 PE=1 SV=1</t>
  </si>
  <si>
    <t>Spg21</t>
  </si>
  <si>
    <t>Q9Z0P5</t>
  </si>
  <si>
    <t>Twinfilin-2 OS=Mus musculus OX=10090 GN=Twf2 PE=1 SV=1</t>
  </si>
  <si>
    <t>Twf2</t>
  </si>
  <si>
    <t>P97471</t>
  </si>
  <si>
    <t>Mothers against decapentaplegic homolog 4 OS=Mus musculus OX=10090 GN=Smad4 PE=1 SV=2</t>
  </si>
  <si>
    <t>Smad4</t>
  </si>
  <si>
    <t>Q61559</t>
  </si>
  <si>
    <t>IgG receptor FcRn large subunit p51 OS=Mus musculus OX=10090 GN=Fcgrt PE=1 SV=1</t>
  </si>
  <si>
    <t>Fcgrt</t>
  </si>
  <si>
    <t>Q8JZN7</t>
  </si>
  <si>
    <t>Mitochondrial Rho GTPase 2 OS=Mus musculus OX=10090 GN=Rhot2 PE=1 SV=1</t>
  </si>
  <si>
    <t>Rhot2</t>
  </si>
  <si>
    <t>Q9WUV0</t>
  </si>
  <si>
    <t>Origin recognition complex subunit 5 OS=Mus musculus OX=10090 GN=Orc5 PE=2 SV=1</t>
  </si>
  <si>
    <t>Orc5</t>
  </si>
  <si>
    <t>Q5DU57</t>
  </si>
  <si>
    <t>Spermatogenesis-associated protein 13 OS=Mus musculus OX=10090 GN=Spata13 PE=1 SV=2</t>
  </si>
  <si>
    <t>Spata13</t>
  </si>
  <si>
    <t>Q8BH07</t>
  </si>
  <si>
    <t>ADP-ribosylation factor-like protein 6-interacting protein 6 OS=Mus musculus OX=10090 GN=Arl6ip6 PE=1 SV=1</t>
  </si>
  <si>
    <t>Arl6ip6</t>
  </si>
  <si>
    <t>Q9D832</t>
  </si>
  <si>
    <t>DnaJ homolog subfamily B member 4 OS=Mus musculus OX=10090 GN=Dnajb4 PE=1 SV=1</t>
  </si>
  <si>
    <t>Dnajb4</t>
  </si>
  <si>
    <t>A6H687</t>
  </si>
  <si>
    <t>SAC3 domain-containing protein 1 OS=Mus musculus OX=10090 GN=Sac3d1 PE=1 SV=1</t>
  </si>
  <si>
    <t>Sac3d1</t>
  </si>
  <si>
    <t>G3X9K3</t>
  </si>
  <si>
    <t>Brefeldin A-inhibited guanine nucleotide-exchange protein 1 OS=Mus musculus OX=10090 GN=Arfgef1 PE=1 SV=1</t>
  </si>
  <si>
    <t>Arfgef1</t>
  </si>
  <si>
    <t>Q80YA7</t>
  </si>
  <si>
    <t>Dipeptidyl peptidase 8 OS=Mus musculus OX=10090 GN=Dpp8 PE=1 SV=1</t>
  </si>
  <si>
    <t>Dpp8</t>
  </si>
  <si>
    <t>Q9Z1Z0</t>
  </si>
  <si>
    <t>General vesicular transport factor p115 OS=Mus musculus OX=10090 GN=Uso1 PE=1 SV=2</t>
  </si>
  <si>
    <t>Uso1</t>
  </si>
  <si>
    <t>Q9D1E6</t>
  </si>
  <si>
    <t>Tubulin-folding cofactor B OS=Mus musculus OX=10090 GN=Tbcb PE=1 SV=2</t>
  </si>
  <si>
    <t>Tbcb</t>
  </si>
  <si>
    <t>Q8BZW8</t>
  </si>
  <si>
    <t>NHL repeat-containing protein 2 OS=Mus musculus OX=10090 GN=Nhlrc2 PE=1 SV=1</t>
  </si>
  <si>
    <t>Nhlrc2</t>
  </si>
  <si>
    <t>Q8CHG3</t>
  </si>
  <si>
    <t>GRIP and coiled-coil domain-containing protein 2 OS=Mus musculus OX=10090 GN=Gcc2 PE=1 SV=3</t>
  </si>
  <si>
    <t>Gcc2</t>
  </si>
  <si>
    <t>Q9QXB9</t>
  </si>
  <si>
    <t>Developmentally-regulated GTP-binding protein 2 OS=Mus musculus OX=10090 GN=Drg2 PE=1 SV=1</t>
  </si>
  <si>
    <t>Drg2</t>
  </si>
  <si>
    <t>Q8K1A6</t>
  </si>
  <si>
    <t>Coiled-coil and C2 domain-containing protein 1A OS=Mus musculus OX=10090 GN=Cc2d1a PE=1 SV=2</t>
  </si>
  <si>
    <t>Cc2d1a</t>
  </si>
  <si>
    <t>Q00612</t>
  </si>
  <si>
    <t>Glucose-6-phosphate 1-dehydrogenase X OS=Mus musculus OX=10090 GN=G6pdx PE=1 SV=3</t>
  </si>
  <si>
    <t>G6pdx</t>
  </si>
  <si>
    <t>Q810A3</t>
  </si>
  <si>
    <t>Tetratricopeptide repeat protein 9C OS=Mus musculus OX=10090 GN=Ttc9c PE=1 SV=1</t>
  </si>
  <si>
    <t>Ttc9c</t>
  </si>
  <si>
    <t>P07742</t>
  </si>
  <si>
    <t>Ribonucleoside-diphosphate reductase large subunit OS=Mus musculus OX=10090 GN=Rrm1 PE=1 SV=2</t>
  </si>
  <si>
    <t>Rrm1</t>
  </si>
  <si>
    <t>O55131</t>
  </si>
  <si>
    <t>Septin-7 OS=Mus musculus OX=10090 GN=Septin7 PE=1 SV=1</t>
  </si>
  <si>
    <t>Septin7</t>
  </si>
  <si>
    <t>P53762</t>
  </si>
  <si>
    <t>Aryl hydrocarbon receptor nuclear translocator OS=Mus musculus OX=10090 GN=Arnt PE=1 SV=3</t>
  </si>
  <si>
    <t>Arnt</t>
  </si>
  <si>
    <t>P54279</t>
  </si>
  <si>
    <t>Mismatch repair endonuclease PMS2 OS=Mus musculus OX=10090 GN=Pms2 PE=2 SV=2</t>
  </si>
  <si>
    <t>Pms2</t>
  </si>
  <si>
    <t>Q3TUU5</t>
  </si>
  <si>
    <t>Testis-expressed protein 30 OS=Mus musculus OX=10090 GN=Tex30 PE=1 SV=1</t>
  </si>
  <si>
    <t>Tex30</t>
  </si>
  <si>
    <t>Q9JMH6</t>
  </si>
  <si>
    <t>Thioredoxin reductase 1, cytoplasmic OS=Mus musculus OX=10090 GN=Txnrd1 PE=1 SV=3</t>
  </si>
  <si>
    <t>Txnrd1</t>
  </si>
  <si>
    <t>Q9WVA4</t>
  </si>
  <si>
    <t>Transgelin-2 OS=Mus musculus OX=10090 GN=Tagln2 PE=1 SV=4</t>
  </si>
  <si>
    <t>Tagln2</t>
  </si>
  <si>
    <t>Q6NZC7</t>
  </si>
  <si>
    <t>SEC23-interacting protein OS=Mus musculus OX=10090 GN=Sec23ip PE=1 SV=2</t>
  </si>
  <si>
    <t>Sec23ip</t>
  </si>
  <si>
    <t>P26039</t>
  </si>
  <si>
    <t>Talin-1 OS=Mus musculus OX=10090 GN=Tln1 PE=1 SV=2</t>
  </si>
  <si>
    <t>Tln1</t>
  </si>
  <si>
    <t>Q60855</t>
  </si>
  <si>
    <t>Receptor-interacting serine/threonine-protein kinase 1 OS=Mus musculus OX=10090 GN=Ripk1 PE=1 SV=1</t>
  </si>
  <si>
    <t>Ripk1</t>
  </si>
  <si>
    <t>O54785</t>
  </si>
  <si>
    <t>LIM domain kinase 2 OS=Mus musculus OX=10090 GN=Limk2 PE=1 SV=2</t>
  </si>
  <si>
    <t>Limk2</t>
  </si>
  <si>
    <t>Q80U78</t>
  </si>
  <si>
    <t>Pumilio homolog 1 OS=Mus musculus OX=10090 GN=Pum1 PE=1 SV=2</t>
  </si>
  <si>
    <t>Pum1</t>
  </si>
  <si>
    <t>Q06649</t>
  </si>
  <si>
    <t>SH3 domain-binding protein 2 OS=Mus musculus OX=10090 GN=Sh3bp2 PE=1 SV=1</t>
  </si>
  <si>
    <t>Sh3bp2</t>
  </si>
  <si>
    <t>C0HKG5</t>
  </si>
  <si>
    <t>Ribonuclease T2-A OS=Mus musculus OX=10090 GN=Rnaset2a PE=1 SV=1</t>
  </si>
  <si>
    <t>Rnaset2a</t>
  </si>
  <si>
    <t>Q8R016</t>
  </si>
  <si>
    <t>Bleomycin hydrolase OS=Mus musculus OX=10090 GN=Blmh PE=1 SV=1</t>
  </si>
  <si>
    <t>Blmh</t>
  </si>
  <si>
    <t>O70311</t>
  </si>
  <si>
    <t>Glycylpeptide N-tetradecanoyltransferase 2 OS=Mus musculus OX=10090 GN=Nmt2 PE=1 SV=1</t>
  </si>
  <si>
    <t>Nmt2</t>
  </si>
  <si>
    <t>Q8BIG4</t>
  </si>
  <si>
    <t>F-box only protein 28 OS=Mus musculus OX=10090 GN=Fbxo28 PE=1 SV=1</t>
  </si>
  <si>
    <t>Fbxo28</t>
  </si>
  <si>
    <t>Q8K212</t>
  </si>
  <si>
    <t>Phosphofurin acidic cluster sorting protein 1 OS=Mus musculus OX=10090 GN=Pacs1 PE=1 SV=2</t>
  </si>
  <si>
    <t>Pacs1</t>
  </si>
  <si>
    <t>Q80ZK9</t>
  </si>
  <si>
    <t>WD and tetratricopeptide repeats protein 1 OS=Mus musculus OX=10090 GN=Wdtc1 PE=1 SV=1</t>
  </si>
  <si>
    <t>Wdtc1</t>
  </si>
  <si>
    <t>Q8VDC1</t>
  </si>
  <si>
    <t>FYVE and coiled-coil domain-containing protein 1 OS=Mus musculus OX=10090 GN=Fyco1 PE=1 SV=1</t>
  </si>
  <si>
    <t>Fyco1</t>
  </si>
  <si>
    <t>O88627</t>
  </si>
  <si>
    <t>Sodium/nucleoside cotransporter 2 OS=Mus musculus OX=10090 GN=Slc28a2 PE=1 SV=2</t>
  </si>
  <si>
    <t>Slc28a2</t>
  </si>
  <si>
    <t>Q99MS7</t>
  </si>
  <si>
    <t>EH domain-binding protein 1-like protein 1 OS=Mus musculus OX=10090 GN=Ehbp1l1 PE=1 SV=1</t>
  </si>
  <si>
    <t>Ehbp1l1</t>
  </si>
  <si>
    <t>Q9Z2X8</t>
  </si>
  <si>
    <t>Kelch-like ECH-associated protein 1 OS=Mus musculus OX=10090 GN=Keap1 PE=1 SV=1</t>
  </si>
  <si>
    <t>Keap1</t>
  </si>
  <si>
    <t>Q8R5H1</t>
  </si>
  <si>
    <t>Ubiquitin carboxyl-terminal hydrolase 15 OS=Mus musculus OX=10090 GN=Usp15 PE=1 SV=1</t>
  </si>
  <si>
    <t>Usp15</t>
  </si>
  <si>
    <t>Q9D662</t>
  </si>
  <si>
    <t>Protein transport protein Sec23B OS=Mus musculus OX=10090 GN=Sec23b PE=1 SV=1</t>
  </si>
  <si>
    <t>Sec23b</t>
  </si>
  <si>
    <t>Q3UPH1</t>
  </si>
  <si>
    <t>Protein PRRC1 OS=Mus musculus OX=10090 GN=Prrc1 PE=1 SV=1</t>
  </si>
  <si>
    <t>Prrc1</t>
  </si>
  <si>
    <t>Q9ERL7</t>
  </si>
  <si>
    <t>Glia maturation factor gamma OS=Mus musculus OX=10090 GN=Gmfg PE=1 SV=1</t>
  </si>
  <si>
    <t>Gmfg</t>
  </si>
  <si>
    <t>P46664</t>
  </si>
  <si>
    <t>Adenylosuccinate synthetase isozyme 2 OS=Mus musculus OX=10090 GN=Adss2 PE=1 SV=2</t>
  </si>
  <si>
    <t>Adss2</t>
  </si>
  <si>
    <t>Q9Z1T1</t>
  </si>
  <si>
    <t>AP-3 complex subunit beta-1 OS=Mus musculus OX=10090 GN=Ap3b1 PE=1 SV=2</t>
  </si>
  <si>
    <t>Ap3b1</t>
  </si>
  <si>
    <t>Q9JIG8</t>
  </si>
  <si>
    <t>PRA1 family protein 2 OS=Mus musculus OX=10090 GN=Praf2 PE=1 SV=1</t>
  </si>
  <si>
    <t>Praf2</t>
  </si>
  <si>
    <t>Q6PDI5</t>
  </si>
  <si>
    <t>Proteasome adapter and scaffold protein ECM29 OS=Mus musculus OX=10090 GN=Ecpas PE=1 SV=3</t>
  </si>
  <si>
    <t>Ecpas</t>
  </si>
  <si>
    <t>Q80Y98</t>
  </si>
  <si>
    <t>Phospholipase DDHD2 OS=Mus musculus OX=10090 GN=Ddhd2 PE=1 SV=3</t>
  </si>
  <si>
    <t>Ddhd2</t>
  </si>
  <si>
    <t>P59438</t>
  </si>
  <si>
    <t>BLOC-2 complex member HPS5 OS=Mus musculus OX=10090 GN=Hps5 PE=1 SV=2</t>
  </si>
  <si>
    <t>Hps5</t>
  </si>
  <si>
    <t>Q8VC30</t>
  </si>
  <si>
    <t>Triokinase/FMN cyclase OS=Mus musculus OX=10090 GN=Tkfc PE=1 SV=1</t>
  </si>
  <si>
    <t>Tkfc</t>
  </si>
  <si>
    <t>Q8BG67</t>
  </si>
  <si>
    <t>Protein EFR3 homolog A OS=Mus musculus OX=10090 GN=Efr3a PE=1 SV=1</t>
  </si>
  <si>
    <t>Efr3a</t>
  </si>
  <si>
    <t>Q9WU28</t>
  </si>
  <si>
    <t>Prefoldin subunit 5 OS=Mus musculus OX=10090 GN=Pfdn5 PE=1 SV=1</t>
  </si>
  <si>
    <t>Pfdn5</t>
  </si>
  <si>
    <t>Q8C3I8</t>
  </si>
  <si>
    <t>Protein HGH1 homolog OS=Mus musculus OX=10090 GN=Hgh1 PE=1 SV=1</t>
  </si>
  <si>
    <t>Hgh1</t>
  </si>
  <si>
    <t>P54729</t>
  </si>
  <si>
    <t>NEDD8 ultimate buster 1 OS=Mus musculus OX=10090 GN=Nub1 PE=1 SV=2</t>
  </si>
  <si>
    <t>Nub1</t>
  </si>
  <si>
    <t>P43404</t>
  </si>
  <si>
    <t>Tyrosine-protein kinase ZAP-70 OS=Mus musculus OX=10090 GN=Zap70 PE=1 SV=3</t>
  </si>
  <si>
    <t>Zap70</t>
  </si>
  <si>
    <t>Q8BU00</t>
  </si>
  <si>
    <t>Zinc finger protein Pegasus OS=Mus musculus OX=10090 GN=Ikzf5 PE=2 SV=1</t>
  </si>
  <si>
    <t>Ikzf5</t>
  </si>
  <si>
    <t>Q60996</t>
  </si>
  <si>
    <t>Serine/threonine-protein phosphatase 2A 56 kDa regulatory subunit gamma isoform OS=Mus musculus OX=10090 GN=Ppp2r5c PE=1 SV=2</t>
  </si>
  <si>
    <t>Ppp2r5c</t>
  </si>
  <si>
    <t>Q8BHX1</t>
  </si>
  <si>
    <t>HAUS augmin-like complex subunit 1 OS=Mus musculus OX=10090 GN=Haus1 PE=1 SV=2</t>
  </si>
  <si>
    <t>Haus1</t>
  </si>
  <si>
    <t>Q9R0Q7</t>
  </si>
  <si>
    <t>Prostaglandin E synthase 3 OS=Mus musculus OX=10090 GN=Ptges3 PE=1 SV=1</t>
  </si>
  <si>
    <t>Ptges3</t>
  </si>
  <si>
    <t>Q61655</t>
  </si>
  <si>
    <t>ATP-dependent RNA helicase DDX19A OS=Mus musculus OX=10090 GN=Ddx19a PE=1 SV=2</t>
  </si>
  <si>
    <t>Ddx19a</t>
  </si>
  <si>
    <t>Q8BVU0</t>
  </si>
  <si>
    <t>DISP complex protein LRCH3 OS=Mus musculus OX=10090 GN=Lrch3 PE=1 SV=3</t>
  </si>
  <si>
    <t>Lrch3</t>
  </si>
  <si>
    <t>Q60952</t>
  </si>
  <si>
    <t>Centrosome-associated protein CEP250 OS=Mus musculus OX=10090 GN=Cep250 PE=1 SV=4</t>
  </si>
  <si>
    <t>Cep250</t>
  </si>
  <si>
    <t>Q5SWU9</t>
  </si>
  <si>
    <t>Acetyl-CoA carboxylase 1 OS=Mus musculus OX=10090 GN=Acaca PE=1 SV=1</t>
  </si>
  <si>
    <t>Acaca</t>
  </si>
  <si>
    <t>Q9D666</t>
  </si>
  <si>
    <t>SUN domain-containing protein 1 OS=Mus musculus OX=10090 GN=Sun1 PE=1 SV=2</t>
  </si>
  <si>
    <t>Sun1</t>
  </si>
  <si>
    <t>Q5SSW2</t>
  </si>
  <si>
    <t>Proteasome activator complex subunit 4 OS=Mus musculus OX=10090 GN=Psme4 PE=1 SV=1</t>
  </si>
  <si>
    <t>Psme4</t>
  </si>
  <si>
    <t>Q61036</t>
  </si>
  <si>
    <t>Serine/threonine-protein kinase PAK 3 OS=Mus musculus OX=10090 GN=Pak3 PE=1 SV=2</t>
  </si>
  <si>
    <t>Pak3</t>
  </si>
  <si>
    <t>Q9D8T7</t>
  </si>
  <si>
    <t>SRA stem-loop-interacting RNA-binding protein, mitochondrial OS=Mus musculus OX=10090 GN=Slirp PE=1 SV=2</t>
  </si>
  <si>
    <t>Slirp</t>
  </si>
  <si>
    <t>Q9Z1K6</t>
  </si>
  <si>
    <t>E3 ubiquitin-protein ligase ARIH2 OS=Mus musculus OX=10090 GN=Arih2 PE=1 SV=1</t>
  </si>
  <si>
    <t>Arih2</t>
  </si>
  <si>
    <t>O55022</t>
  </si>
  <si>
    <t>Membrane-associated progesterone receptor component 1 OS=Mus musculus OX=10090 GN=Pgrmc1 PE=1 SV=4</t>
  </si>
  <si>
    <t>Pgrmc1</t>
  </si>
  <si>
    <t>O35242</t>
  </si>
  <si>
    <t>Protein FAN OS=Mus musculus OX=10090 GN=Nsmaf PE=1 SV=2</t>
  </si>
  <si>
    <t>Nsmaf</t>
  </si>
  <si>
    <t>Q99MK8</t>
  </si>
  <si>
    <t>Beta-adrenergic receptor kinase 1 OS=Mus musculus OX=10090 GN=Grk2 PE=1 SV=2</t>
  </si>
  <si>
    <t>Grk2</t>
  </si>
  <si>
    <t>Q99PL6</t>
  </si>
  <si>
    <t>UBX domain-containing protein 6 OS=Mus musculus OX=10090 GN=Ubxn6 PE=1 SV=1</t>
  </si>
  <si>
    <t>Ubxn6</t>
  </si>
  <si>
    <t>P70459</t>
  </si>
  <si>
    <t>ETS domain-containing transcription factor ERF OS=Mus musculus OX=10090 GN=Erf PE=1 SV=1</t>
  </si>
  <si>
    <t>Erf</t>
  </si>
  <si>
    <t>Q6PFR5</t>
  </si>
  <si>
    <t>Transformer-2 protein homolog alpha OS=Mus musculus OX=10090 GN=Tra2a PE=1 SV=1</t>
  </si>
  <si>
    <t>Tra2a</t>
  </si>
  <si>
    <t>P97496</t>
  </si>
  <si>
    <t>SWI/SNF complex subunit SMARCC1 OS=Mus musculus OX=10090 GN=Smarcc1 PE=1 SV=2</t>
  </si>
  <si>
    <t>Smarcc1</t>
  </si>
  <si>
    <t>Q3UHJ0</t>
  </si>
  <si>
    <t>AP2-associated protein kinase 1 OS=Mus musculus OX=10090 GN=Aak1 PE=1 SV=2</t>
  </si>
  <si>
    <t>Aak1</t>
  </si>
  <si>
    <t>Q9JJ28</t>
  </si>
  <si>
    <t>Protein flightless-1 homolog OS=Mus musculus OX=10090 GN=Flii PE=1 SV=1</t>
  </si>
  <si>
    <t>Flii</t>
  </si>
  <si>
    <t>P97855</t>
  </si>
  <si>
    <t>Ras GTPase-activating protein-binding protein 1 OS=Mus musculus OX=10090 GN=G3bp1 PE=1 SV=1</t>
  </si>
  <si>
    <t>G3bp1</t>
  </si>
  <si>
    <t>Q62422</t>
  </si>
  <si>
    <t>Osteoclast-stimulating factor 1 OS=Mus musculus OX=10090 GN=Ostf1 PE=1 SV=2</t>
  </si>
  <si>
    <t>Ostf1</t>
  </si>
  <si>
    <t>Q8C166</t>
  </si>
  <si>
    <t>Copine-1 OS=Mus musculus OX=10090 GN=Cpne1 PE=1 SV=1</t>
  </si>
  <si>
    <t>Cpne1</t>
  </si>
  <si>
    <t>Q9CPW4</t>
  </si>
  <si>
    <t>Actin-related protein 2/3 complex subunit 5 OS=Mus musculus OX=10090 GN=Arpc5 PE=1 SV=3</t>
  </si>
  <si>
    <t>Arpc5</t>
  </si>
  <si>
    <t>Q64311</t>
  </si>
  <si>
    <t>Protein N-terminal asparagine amidohydrolase OS=Mus musculus OX=10090 GN=Ntan1 PE=1 SV=3</t>
  </si>
  <si>
    <t>Ntan1</t>
  </si>
  <si>
    <t>E9Q3L2</t>
  </si>
  <si>
    <t>Phosphatidylinositol 4-kinase alpha OS=Mus musculus OX=10090 GN=Pi4ka PE=1 SV=2</t>
  </si>
  <si>
    <t>Pi4ka</t>
  </si>
  <si>
    <t>Q8BTZ4</t>
  </si>
  <si>
    <t>Anaphase-promoting complex subunit 5 OS=Mus musculus OX=10090 GN=Anapc5 PE=1 SV=1</t>
  </si>
  <si>
    <t>Anapc5</t>
  </si>
  <si>
    <t>Q8BP48</t>
  </si>
  <si>
    <t>Methionine aminopeptidase 1 OS=Mus musculus OX=10090 GN=Metap1 PE=1 SV=1</t>
  </si>
  <si>
    <t>Metap1</t>
  </si>
  <si>
    <t>Q8K2X3</t>
  </si>
  <si>
    <t>CST complex subunit STN1 OS=Mus musculus OX=10090 GN=Stn1 PE=1 SV=2</t>
  </si>
  <si>
    <t>Stn1</t>
  </si>
  <si>
    <t>P61087</t>
  </si>
  <si>
    <t>Ubiquitin-conjugating enzyme E2 K OS=Mus musculus OX=10090 GN=Ube2k PE=1 SV=3</t>
  </si>
  <si>
    <t>Ube2k</t>
  </si>
  <si>
    <t>Q8VDM4</t>
  </si>
  <si>
    <t>26S proteasome non-ATPase regulatory subunit 2 OS=Mus musculus OX=10090 GN=Psmd2 PE=1 SV=1</t>
  </si>
  <si>
    <t>Psmd2</t>
  </si>
  <si>
    <t>Q8BVG4</t>
  </si>
  <si>
    <t>Dipeptidyl peptidase 9 OS=Mus musculus OX=10090 GN=Dpp9 PE=1 SV=2</t>
  </si>
  <si>
    <t>Dpp9</t>
  </si>
  <si>
    <t>Q8K4R4</t>
  </si>
  <si>
    <t>Cytoplasmic phosphatidylinositol transfer protein 1 OS=Mus musculus OX=10090 GN=Pitpnc1 PE=1 SV=1</t>
  </si>
  <si>
    <t>Pitpnc1</t>
  </si>
  <si>
    <t>P62334</t>
  </si>
  <si>
    <t>26S proteasome regulatory subunit 10B OS=Mus musculus OX=10090 GN=Psmc6 PE=1 SV=1</t>
  </si>
  <si>
    <t>Psmc6</t>
  </si>
  <si>
    <t>P09103</t>
  </si>
  <si>
    <t>Protein disulfide-isomerase OS=Mus musculus OX=10090 GN=P4hb PE=1 SV=2</t>
  </si>
  <si>
    <t>P4hb</t>
  </si>
  <si>
    <t>O08582</t>
  </si>
  <si>
    <t>GTP-binding protein 1 OS=Mus musculus OX=10090 GN=Gtpbp1 PE=1 SV=2</t>
  </si>
  <si>
    <t>Gtpbp1</t>
  </si>
  <si>
    <t>P19973</t>
  </si>
  <si>
    <t>Lymphocyte-specific protein 1 OS=Mus musculus OX=10090 GN=Lsp1 PE=1 SV=2</t>
  </si>
  <si>
    <t>Lsp1</t>
  </si>
  <si>
    <t>Q91YI4</t>
  </si>
  <si>
    <t>Beta-arrestin-2 OS=Mus musculus OX=10090 GN=Arrb2 PE=1 SV=1</t>
  </si>
  <si>
    <t>Arrb2</t>
  </si>
  <si>
    <t>Q8VCM8</t>
  </si>
  <si>
    <t>Nicalin OS=Mus musculus OX=10090 GN=Ncln PE=1 SV=2</t>
  </si>
  <si>
    <t>Ncln</t>
  </si>
  <si>
    <t>Q6PGB6</t>
  </si>
  <si>
    <t>N-alpha-acetyltransferase 50 OS=Mus musculus OX=10090 GN=Naa50 PE=1 SV=1</t>
  </si>
  <si>
    <t>Naa50</t>
  </si>
  <si>
    <t>Q91VW5</t>
  </si>
  <si>
    <t>Golgin subfamily A member 4 OS=Mus musculus OX=10090 GN=Golga4 PE=1 SV=2</t>
  </si>
  <si>
    <t>Golga4</t>
  </si>
  <si>
    <t>Q3U5F4</t>
  </si>
  <si>
    <t>Threonylcarbamoyl-AMP synthase OS=Mus musculus OX=10090 GN=Yrdc PE=1 SV=1</t>
  </si>
  <si>
    <t>Yrdc</t>
  </si>
  <si>
    <t>Q9JJL8</t>
  </si>
  <si>
    <t>Serine--tRNA ligase, mitochondrial OS=Mus musculus OX=10090 GN=Sars2 PE=1 SV=2</t>
  </si>
  <si>
    <t>Sars2</t>
  </si>
  <si>
    <t>P26043</t>
  </si>
  <si>
    <t>Radixin OS=Mus musculus OX=10090 GN=Rdx PE=1 SV=3</t>
  </si>
  <si>
    <t>Rdx</t>
  </si>
  <si>
    <t>Q9JLI6</t>
  </si>
  <si>
    <t>Selenocysteine lyase OS=Mus musculus OX=10090 GN=Scly PE=1 SV=1</t>
  </si>
  <si>
    <t>Scly</t>
  </si>
  <si>
    <t>Q8BT60</t>
  </si>
  <si>
    <t>Copine-3 OS=Mus musculus OX=10090 GN=Cpne3 PE=1 SV=2</t>
  </si>
  <si>
    <t>Cpne3</t>
  </si>
  <si>
    <t>P52760</t>
  </si>
  <si>
    <t>2-iminobutanoate/2-iminopropanoate deaminase OS=Mus musculus OX=10090 GN=Rida PE=1 SV=3</t>
  </si>
  <si>
    <t>Rida</t>
  </si>
  <si>
    <t>Q7TMY7</t>
  </si>
  <si>
    <t>Importin-8 OS=Mus musculus OX=10090 GN=Ipo8 PE=1 SV=3</t>
  </si>
  <si>
    <t>Ipo8</t>
  </si>
  <si>
    <t>Q9WTL7</t>
  </si>
  <si>
    <t>Acyl-protein thioesterase 2 OS=Mus musculus OX=10090 GN=Lypla2 PE=1 SV=1</t>
  </si>
  <si>
    <t>Lypla2</t>
  </si>
  <si>
    <t>Q99MD9</t>
  </si>
  <si>
    <t>Nuclear autoantigenic sperm protein OS=Mus musculus OX=10090 GN=Nasp PE=1 SV=2</t>
  </si>
  <si>
    <t>Nasp</t>
  </si>
  <si>
    <t>Q8K1M6</t>
  </si>
  <si>
    <t>Dynamin-1-like protein OS=Mus musculus OX=10090 GN=Dnm1l PE=1 SV=2</t>
  </si>
  <si>
    <t>Dnm1l</t>
  </si>
  <si>
    <t>Q99J77</t>
  </si>
  <si>
    <t>Sialic acid synthase OS=Mus musculus OX=10090 GN=Nans PE=1 SV=1</t>
  </si>
  <si>
    <t>Nans</t>
  </si>
  <si>
    <t>Q99N92</t>
  </si>
  <si>
    <t>39S ribosomal protein L27, mitochondrial OS=Mus musculus OX=10090 GN=Mrpl27 PE=1 SV=1</t>
  </si>
  <si>
    <t>Mrpl27</t>
  </si>
  <si>
    <t>Q99PP7</t>
  </si>
  <si>
    <t>E3 ubiquitin-protein ligase TRIM33 OS=Mus musculus OX=10090 GN=Trim33 PE=1 SV=2</t>
  </si>
  <si>
    <t>Trim33</t>
  </si>
  <si>
    <t>Q91WN1</t>
  </si>
  <si>
    <t>DnaJ homolog subfamily C member 9 OS=Mus musculus OX=10090 GN=Dnajc9 PE=1 SV=2</t>
  </si>
  <si>
    <t>Dnajc9</t>
  </si>
  <si>
    <t>P62331</t>
  </si>
  <si>
    <t>ADP-ribosylation factor 6 OS=Mus musculus OX=10090 GN=Arf6 PE=1 SV=2</t>
  </si>
  <si>
    <t>Arf6</t>
  </si>
  <si>
    <t>Q9QUR6</t>
  </si>
  <si>
    <t>Prolyl endopeptidase OS=Mus musculus OX=10090 GN=Prep PE=1 SV=1</t>
  </si>
  <si>
    <t>Prep</t>
  </si>
  <si>
    <t>Q91VL9</t>
  </si>
  <si>
    <t>Zinc finger and BTB domain-containing protein 1 OS=Mus musculus OX=10090 GN=Zbtb1 PE=1 SV=1</t>
  </si>
  <si>
    <t>Zbtb1</t>
  </si>
  <si>
    <t>Q9CQM9</t>
  </si>
  <si>
    <t>Glutaredoxin-3 OS=Mus musculus OX=10090 GN=Glrx3 PE=1 SV=1</t>
  </si>
  <si>
    <t>Glrx3</t>
  </si>
  <si>
    <t>Q8R0A0</t>
  </si>
  <si>
    <t>General transcription factor IIF subunit 2 OS=Mus musculus OX=10090 GN=Gtf2f2 PE=1 SV=1</t>
  </si>
  <si>
    <t>Gtf2f2</t>
  </si>
  <si>
    <t>Q9D2V7</t>
  </si>
  <si>
    <t>Coronin-7 OS=Mus musculus OX=10090 GN=Coro7 PE=1 SV=2</t>
  </si>
  <si>
    <t>Coro7</t>
  </si>
  <si>
    <t>Q9CQ62</t>
  </si>
  <si>
    <t>2,4-dienoyl-CoA reductase [(3E)-enoyl-CoA-producing], mitochondrial OS=Mus musculus OX=10090 GN=Decr1 PE=1 SV=1</t>
  </si>
  <si>
    <t>Decr1</t>
  </si>
  <si>
    <t>Q9CWN7</t>
  </si>
  <si>
    <t>CCR4-NOT transcription complex subunit 11 OS=Mus musculus OX=10090 GN=Cnot11 PE=1 SV=1</t>
  </si>
  <si>
    <t>Cnot11</t>
  </si>
  <si>
    <t>Q8R5A3</t>
  </si>
  <si>
    <t>Amyloid beta A4 precursor protein-binding family B member 1-interacting protein OS=Mus musculus OX=10090 GN=Apbb1ip PE=1 SV=2</t>
  </si>
  <si>
    <t>Apbb1ip</t>
  </si>
  <si>
    <t>P47811</t>
  </si>
  <si>
    <t>Mitogen-activated protein kinase 14 OS=Mus musculus OX=10090 GN=Mapk14 PE=1 SV=3</t>
  </si>
  <si>
    <t>Mapk14</t>
  </si>
  <si>
    <t>Q99M31</t>
  </si>
  <si>
    <t>Heat shock 70 kDa protein 14 OS=Mus musculus OX=10090 GN=Hspa14 PE=1 SV=2</t>
  </si>
  <si>
    <t>Hspa14</t>
  </si>
  <si>
    <t>P47809</t>
  </si>
  <si>
    <t>Dual specificity mitogen-activated protein kinase kinase 4 OS=Mus musculus OX=10090 GN=Map2k4 PE=1 SV=2</t>
  </si>
  <si>
    <t>Map2k4</t>
  </si>
  <si>
    <t>Q8BIP0</t>
  </si>
  <si>
    <t>Aspartate--tRNA ligase, mitochondrial OS=Mus musculus OX=10090 GN=Dars2 PE=1 SV=1</t>
  </si>
  <si>
    <t>Dars2</t>
  </si>
  <si>
    <t>Q8BVF2</t>
  </si>
  <si>
    <t>Phosducin-like protein 3 OS=Mus musculus OX=10090 GN=Pdcl3 PE=1 SV=1</t>
  </si>
  <si>
    <t>Pdcl3</t>
  </si>
  <si>
    <t>P62259</t>
  </si>
  <si>
    <t>14-3-3 protein epsilon OS=Mus musculus OX=10090 GN=Ywhae PE=1 SV=1</t>
  </si>
  <si>
    <t>Ywhae</t>
  </si>
  <si>
    <t>Q9WTP7</t>
  </si>
  <si>
    <t>GTP:AMP phosphotransferase AK3, mitochondrial OS=Mus musculus OX=10090 GN=Ak3 PE=1 SV=3</t>
  </si>
  <si>
    <t>Ak3</t>
  </si>
  <si>
    <t>P60867</t>
  </si>
  <si>
    <t>40S ribosomal protein S20 OS=Mus musculus OX=10090 GN=Rps20 PE=1 SV=1</t>
  </si>
  <si>
    <t>Rps20</t>
  </si>
  <si>
    <t>Q60680</t>
  </si>
  <si>
    <t>Inhibitor of nuclear factor kappa-B kinase subunit alpha OS=Mus musculus OX=10090 GN=Chuk PE=1 SV=1</t>
  </si>
  <si>
    <t>Chuk</t>
  </si>
  <si>
    <t>Q8BHS3</t>
  </si>
  <si>
    <t>Pre-mRNA-splicing factor RBM22 OS=Mus musculus OX=10090 GN=Rbm22 PE=1 SV=1</t>
  </si>
  <si>
    <t>Rbm22</t>
  </si>
  <si>
    <t>Q91VW3</t>
  </si>
  <si>
    <t>SH3 domain-binding glutamic acid-rich-like protein 3 OS=Mus musculus OX=10090 GN=Sh3bgrl3 PE=1 SV=1</t>
  </si>
  <si>
    <t>Sh3bgrl3</t>
  </si>
  <si>
    <t>Q9QZB7</t>
  </si>
  <si>
    <t>Actin-related protein 10 OS=Mus musculus OX=10090 GN=Actr10 PE=1 SV=2</t>
  </si>
  <si>
    <t>Actr10</t>
  </si>
  <si>
    <t>Q9D1D4</t>
  </si>
  <si>
    <t>Transmembrane emp24 domain-containing protein 10 OS=Mus musculus OX=10090 GN=Tmed10 PE=1 SV=1</t>
  </si>
  <si>
    <t>Tmed10</t>
  </si>
  <si>
    <t>Q03526</t>
  </si>
  <si>
    <t>Tyrosine-protein kinase ITK/TSK OS=Mus musculus OX=10090 GN=Itk PE=1 SV=1</t>
  </si>
  <si>
    <t>Itk</t>
  </si>
  <si>
    <t>Q99NG0</t>
  </si>
  <si>
    <t>Helicase ARIP4 OS=Mus musculus OX=10090 GN=Rad54l2 PE=1 SV=1</t>
  </si>
  <si>
    <t>Rad54l2</t>
  </si>
  <si>
    <t>Q99JR1</t>
  </si>
  <si>
    <t>Sideroflexin-1 OS=Mus musculus OX=10090 GN=Sfxn1 PE=1 SV=3</t>
  </si>
  <si>
    <t>Sfxn1</t>
  </si>
  <si>
    <t>Q921V5</t>
  </si>
  <si>
    <t>Alpha-1,6-mannosyl-glycoprotein 2-beta-N-acetylglucosaminyltransferase OS=Mus musculus OX=10090 GN=Mgat2 PE=1 SV=1</t>
  </si>
  <si>
    <t>Mgat2</t>
  </si>
  <si>
    <t>Q99PL5</t>
  </si>
  <si>
    <t>Ribosome-binding protein 1 OS=Mus musculus OX=10090 GN=Rrbp1 PE=1 SV=2</t>
  </si>
  <si>
    <t>Rrbp1</t>
  </si>
  <si>
    <t>P70698</t>
  </si>
  <si>
    <t>CTP synthase 1 OS=Mus musculus OX=10090 GN=Ctps1 PE=1 SV=2</t>
  </si>
  <si>
    <t>Ctps1</t>
  </si>
  <si>
    <t>Q8BLR5</t>
  </si>
  <si>
    <t>PH and SEC7 domain-containing protein 4 OS=Mus musculus OX=10090 GN=Psd4 PE=1 SV=1</t>
  </si>
  <si>
    <t>Psd4</t>
  </si>
  <si>
    <t>Q80US4</t>
  </si>
  <si>
    <t>Actin-related protein 5 OS=Mus musculus OX=10090 GN=Actr5 PE=1 SV=3</t>
  </si>
  <si>
    <t>Actr5</t>
  </si>
  <si>
    <t>Q8BM39</t>
  </si>
  <si>
    <t>Pre-mRNA-splicing factor 18 OS=Mus musculus OX=10090 GN=Prpf18 PE=1 SV=1</t>
  </si>
  <si>
    <t>Prpf18</t>
  </si>
  <si>
    <t>Q8BKT3</t>
  </si>
  <si>
    <t>Intron Large complex component GCFC2 OS=Mus musculus OX=10090 GN=Gcfc2 PE=1 SV=2</t>
  </si>
  <si>
    <t>Gcfc2</t>
  </si>
  <si>
    <t>A2A4P0</t>
  </si>
  <si>
    <t>ATP-dependent RNA helicase DHX8 OS=Mus musculus OX=10090 GN=Dhx8 PE=2 SV=1</t>
  </si>
  <si>
    <t>Dhx8</t>
  </si>
  <si>
    <t>P62301</t>
  </si>
  <si>
    <t>40S ribosomal protein S13 OS=Mus musculus OX=10090 GN=Rps13 PE=1 SV=2</t>
  </si>
  <si>
    <t>Rps13</t>
  </si>
  <si>
    <t>Q8C2K5</t>
  </si>
  <si>
    <t>RAS protein activator like-3 OS=Mus musculus OX=10090 GN=Rasal3 PE=1 SV=1</t>
  </si>
  <si>
    <t>Rasal3</t>
  </si>
  <si>
    <t>P62196</t>
  </si>
  <si>
    <t>26S proteasome regulatory subunit 8 OS=Mus musculus OX=10090 GN=Psmc5 PE=1 SV=1</t>
  </si>
  <si>
    <t>Psmc5</t>
  </si>
  <si>
    <t>Q99N69</t>
  </si>
  <si>
    <t>Leupaxin OS=Mus musculus OX=10090 GN=Lpxn PE=1 SV=2</t>
  </si>
  <si>
    <t>Lpxn</t>
  </si>
  <si>
    <t>Q5SUA5</t>
  </si>
  <si>
    <t>Unconventional myosin-Ig OS=Mus musculus OX=10090 GN=Myo1g PE=1 SV=1</t>
  </si>
  <si>
    <t>Myo1g</t>
  </si>
  <si>
    <t>P61222</t>
  </si>
  <si>
    <t>ATP-binding cassette sub-family E member 1 OS=Mus musculus OX=10090 GN=Abce1 PE=1 SV=1</t>
  </si>
  <si>
    <t>Abce1</t>
  </si>
  <si>
    <t>O35382</t>
  </si>
  <si>
    <t>Exocyst complex component 4 OS=Mus musculus OX=10090 GN=Exoc4 PE=1 SV=2</t>
  </si>
  <si>
    <t>Exoc4</t>
  </si>
  <si>
    <t>O88738</t>
  </si>
  <si>
    <t>Baculoviral IAP repeat-containing protein 6 OS=Mus musculus OX=10090 GN=Birc6 PE=1 SV=2</t>
  </si>
  <si>
    <t>Birc6</t>
  </si>
  <si>
    <t>Q9EQ32</t>
  </si>
  <si>
    <t>Phosphoinositide 3-kinase adapter protein 1 OS=Mus musculus OX=10090 GN=Pik3ap1 PE=1 SV=1</t>
  </si>
  <si>
    <t>Pik3ap1</t>
  </si>
  <si>
    <t>O55013</t>
  </si>
  <si>
    <t>Trafficking protein particle complex subunit 3 OS=Mus musculus OX=10090 GN=Trappc3 PE=1 SV=1</t>
  </si>
  <si>
    <t>Trappc3</t>
  </si>
  <si>
    <t>Q80U28</t>
  </si>
  <si>
    <t>MAP kinase-activating death domain protein OS=Mus musculus OX=10090 GN=Madd PE=1 SV=2</t>
  </si>
  <si>
    <t>Madd</t>
  </si>
  <si>
    <t>O88447</t>
  </si>
  <si>
    <t>Kinesin light chain 1 OS=Mus musculus OX=10090 GN=Klc1 PE=1 SV=3</t>
  </si>
  <si>
    <t>Klc1</t>
  </si>
  <si>
    <t>Q9Z1D1</t>
  </si>
  <si>
    <t>Eukaryotic translation initiation factor 3 subunit G OS=Mus musculus OX=10090 GN=Eif3g PE=1 SV=2</t>
  </si>
  <si>
    <t>Eif3g</t>
  </si>
  <si>
    <t>P53996</t>
  </si>
  <si>
    <t>CCHC-type zinc finger nucleic acid binding protein OS=Mus musculus OX=10090 GN=Cnbp PE=1 SV=2</t>
  </si>
  <si>
    <t>Cnbp</t>
  </si>
  <si>
    <t>Q9D0T2</t>
  </si>
  <si>
    <t>Dual specificity protein phosphatase 12 OS=Mus musculus OX=10090 GN=Dusp12 PE=2 SV=1</t>
  </si>
  <si>
    <t>Dusp12</t>
  </si>
  <si>
    <t>Q64152</t>
  </si>
  <si>
    <t>Transcription factor BTF3 OS=Mus musculus OX=10090 GN=Btf3 PE=1 SV=3</t>
  </si>
  <si>
    <t>Btf3</t>
  </si>
  <si>
    <t>Q9D4H8</t>
  </si>
  <si>
    <t>Cullin-2 OS=Mus musculus OX=10090 GN=Cul2 PE=1 SV=2</t>
  </si>
  <si>
    <t>Cul2</t>
  </si>
  <si>
    <t>Q8K136</t>
  </si>
  <si>
    <t>Sodium channel modifier 1 OS=Mus musculus OX=10090 GN=Scnm1 PE=1 SV=1</t>
  </si>
  <si>
    <t>Scnm1</t>
  </si>
  <si>
    <t>P31750</t>
  </si>
  <si>
    <t>RAC-alpha serine/threonine-protein kinase OS=Mus musculus OX=10090 GN=Akt1 PE=1 SV=2</t>
  </si>
  <si>
    <t>Akt1</t>
  </si>
  <si>
    <t>Q9CQS9</t>
  </si>
  <si>
    <t>HAUS augmin-like complex subunit 2 OS=Mus musculus OX=10090 GN=Haus2 PE=2 SV=1</t>
  </si>
  <si>
    <t>Haus2</t>
  </si>
  <si>
    <t>Q8BGG7</t>
  </si>
  <si>
    <t>Ubiquitin-associated and SH3 domain-containing protein B OS=Mus musculus OX=10090 GN=Ubash3b PE=1 SV=1</t>
  </si>
  <si>
    <t>Ubash3b</t>
  </si>
  <si>
    <t>Q68FF7</t>
  </si>
  <si>
    <t>SLAIN motif-containing protein 1 OS=Mus musculus OX=10090 GN=Slain1 PE=1 SV=1</t>
  </si>
  <si>
    <t>Slain1</t>
  </si>
  <si>
    <t>Q9CQC9</t>
  </si>
  <si>
    <t>GTP-binding protein SAR1b OS=Mus musculus OX=10090 GN=Sar1b PE=1 SV=1</t>
  </si>
  <si>
    <t>Sar1b</t>
  </si>
  <si>
    <t>B2RRE7</t>
  </si>
  <si>
    <t>OTU domain-containing protein 4 OS=Mus musculus OX=10090 GN=Otud4 PE=1 SV=1</t>
  </si>
  <si>
    <t>Otud4</t>
  </si>
  <si>
    <t>Q68FF6</t>
  </si>
  <si>
    <t>ARF GTPase-activating protein GIT1 OS=Mus musculus OX=10090 GN=Git1 PE=1 SV=1</t>
  </si>
  <si>
    <t>Git1</t>
  </si>
  <si>
    <t>Q5Y5T1</t>
  </si>
  <si>
    <t>Palmitoyltransferase ZDHHC20 OS=Mus musculus OX=10090 GN=Zdhhc20 PE=1 SV=1</t>
  </si>
  <si>
    <t>Zdhhc20</t>
  </si>
  <si>
    <t>P97822</t>
  </si>
  <si>
    <t>Acidic leucine-rich nuclear phosphoprotein 32 family member E OS=Mus musculus OX=10090 GN=Anp32e PE=1 SV=2</t>
  </si>
  <si>
    <t>Anp32e</t>
  </si>
  <si>
    <t>P70404</t>
  </si>
  <si>
    <t>Isocitrate dehydrogenase [NAD] subunit gamma 1, mitochondrial OS=Mus musculus OX=10090 GN=Idh3g PE=1 SV=1</t>
  </si>
  <si>
    <t>Idh3g</t>
  </si>
  <si>
    <t>Q6WKZ8</t>
  </si>
  <si>
    <t>E3 ubiquitin-protein ligase UBR2 OS=Mus musculus OX=10090 GN=Ubr2 PE=1 SV=2</t>
  </si>
  <si>
    <t>Ubr2</t>
  </si>
  <si>
    <t>Q8R323</t>
  </si>
  <si>
    <t>Replication factor C subunit 3 OS=Mus musculus OX=10090 GN=Rfc3 PE=1 SV=1</t>
  </si>
  <si>
    <t>Rfc3</t>
  </si>
  <si>
    <t>Q9JKX6</t>
  </si>
  <si>
    <t>ADP-sugar pyrophosphatase OS=Mus musculus OX=10090 GN=Nudt5 PE=1 SV=1</t>
  </si>
  <si>
    <t>Nudt5</t>
  </si>
  <si>
    <t>Q61035</t>
  </si>
  <si>
    <t>Histidine--tRNA ligase, cytoplasmic OS=Mus musculus OX=10090 GN=Hars1 PE=1 SV=2</t>
  </si>
  <si>
    <t>Hars1</t>
  </si>
  <si>
    <t>Q9DCU6</t>
  </si>
  <si>
    <t>39S ribosomal protein L4, mitochondrial OS=Mus musculus OX=10090 GN=Mrpl4 PE=1 SV=1</t>
  </si>
  <si>
    <t>Mrpl4</t>
  </si>
  <si>
    <t>Q8K0V4</t>
  </si>
  <si>
    <t>CCR4-NOT transcription complex subunit 3 OS=Mus musculus OX=10090 GN=Cnot3 PE=1 SV=1</t>
  </si>
  <si>
    <t>Cnot3</t>
  </si>
  <si>
    <t>Q3UFY7</t>
  </si>
  <si>
    <t>7-methylguanosine phosphate-specific 5'-nucleotidase OS=Mus musculus OX=10090 GN=Nt5c3b PE=1 SV=3</t>
  </si>
  <si>
    <t>Nt5c3b</t>
  </si>
  <si>
    <t>Q9Z2U4</t>
  </si>
  <si>
    <t>ETS-related transcription factor Elf-4 OS=Mus musculus OX=10090 GN=Elf4 PE=1 SV=2</t>
  </si>
  <si>
    <t>Elf4</t>
  </si>
  <si>
    <t>Q6PHN9</t>
  </si>
  <si>
    <t>Ras-related protein Rab-35 OS=Mus musculus OX=10090 GN=Rab35 PE=1 SV=1</t>
  </si>
  <si>
    <t>Rab35</t>
  </si>
  <si>
    <t>Q8C0D7</t>
  </si>
  <si>
    <t>Inhibitor of growth protein 4 OS=Mus musculus OX=10090 GN=Ing4 PE=1 SV=2</t>
  </si>
  <si>
    <t>Ing4</t>
  </si>
  <si>
    <t>Q9Z1G3</t>
  </si>
  <si>
    <t>V-type proton ATPase subunit C 1 OS=Mus musculus OX=10090 GN=Atp6v1c1 PE=1 SV=4</t>
  </si>
  <si>
    <t>Atp6v1c1</t>
  </si>
  <si>
    <t>Q9DBP5</t>
  </si>
  <si>
    <t>UMP-CMP kinase OS=Mus musculus OX=10090 GN=Cmpk1 PE=1 SV=1</t>
  </si>
  <si>
    <t>Cmpk1</t>
  </si>
  <si>
    <t>Q61043</t>
  </si>
  <si>
    <t>Ninein OS=Mus musculus OX=10090 GN=Nin PE=1 SV=4</t>
  </si>
  <si>
    <t>Nin</t>
  </si>
  <si>
    <t>P07901</t>
  </si>
  <si>
    <t>Heat shock protein HSP 90-alpha OS=Mus musculus OX=10090 GN=Hsp90aa1 PE=1 SV=4</t>
  </si>
  <si>
    <t>Hsp90aa1</t>
  </si>
  <si>
    <t>Q9CPR7</t>
  </si>
  <si>
    <t>Suppressor of IKBKE 1 OS=Mus musculus OX=10090 GN=Sike1 PE=1 SV=1</t>
  </si>
  <si>
    <t>Sike1</t>
  </si>
  <si>
    <t>Q9DBT3</t>
  </si>
  <si>
    <t>Coiled-coil domain-containing protein 97 OS=Mus musculus OX=10090 GN=Ccdc97 PE=1 SV=1</t>
  </si>
  <si>
    <t>Ccdc97</t>
  </si>
  <si>
    <t>Q9WTX5</t>
  </si>
  <si>
    <t>S-phase kinase-associated protein 1 OS=Mus musculus OX=10090 GN=Skp1 PE=1 SV=3</t>
  </si>
  <si>
    <t>Skp1</t>
  </si>
  <si>
    <t>Q9D187</t>
  </si>
  <si>
    <t>Cytosolic iron-sulfur assembly component 2B OS=Mus musculus OX=10090 GN=Ciao2b PE=1 SV=1</t>
  </si>
  <si>
    <t>Ciao2b</t>
  </si>
  <si>
    <t>P97355</t>
  </si>
  <si>
    <t>Spermine synthase OS=Mus musculus OX=10090 GN=Sms PE=1 SV=1</t>
  </si>
  <si>
    <t>Sms</t>
  </si>
  <si>
    <t>Q9Z160</t>
  </si>
  <si>
    <t>Conserved oligomeric Golgi complex subunit 1 OS=Mus musculus OX=10090 GN=Cog1 PE=1 SV=3</t>
  </si>
  <si>
    <t>Cog1</t>
  </si>
  <si>
    <t>Q64442</t>
  </si>
  <si>
    <t>Sorbitol dehydrogenase OS=Mus musculus OX=10090 GN=Sord PE=1 SV=3</t>
  </si>
  <si>
    <t>Sord</t>
  </si>
  <si>
    <t>Q58A65</t>
  </si>
  <si>
    <t>C-Jun-amino-terminal kinase-interacting protein 4 OS=Mus musculus OX=10090 GN=Spag9 PE=1 SV=2</t>
  </si>
  <si>
    <t>Spag9</t>
  </si>
  <si>
    <t>A2A5R2</t>
  </si>
  <si>
    <t>Brefeldin A-inhibited guanine nucleotide-exchange protein 2 OS=Mus musculus OX=10090 GN=Arfgef2 PE=1 SV=1</t>
  </si>
  <si>
    <t>Arfgef2</t>
  </si>
  <si>
    <t>O70481</t>
  </si>
  <si>
    <t>E3 ubiquitin-protein ligase UBR1 OS=Mus musculus OX=10090 GN=Ubr1 PE=1 SV=2</t>
  </si>
  <si>
    <t>Ubr1</t>
  </si>
  <si>
    <t>Q7TN29</t>
  </si>
  <si>
    <t>Stromal membrane-associated protein 2 OS=Mus musculus OX=10090 GN=Smap2 PE=1 SV=1</t>
  </si>
  <si>
    <t>Smap2</t>
  </si>
  <si>
    <t>Q8BHN1</t>
  </si>
  <si>
    <t>Gamma-taxilin OS=Mus musculus OX=10090 GN=Txlng PE=1 SV=1</t>
  </si>
  <si>
    <t>Txlng</t>
  </si>
  <si>
    <t>Q8CC12</t>
  </si>
  <si>
    <t>Codanin-1 OS=Mus musculus OX=10090 GN=Cdan1 PE=1 SV=2</t>
  </si>
  <si>
    <t>Cdan1</t>
  </si>
  <si>
    <t>P52431</t>
  </si>
  <si>
    <t>DNA polymerase delta catalytic subunit OS=Mus musculus OX=10090 GN=Pold1 PE=1 SV=2</t>
  </si>
  <si>
    <t>Pold1</t>
  </si>
  <si>
    <t>O35643</t>
  </si>
  <si>
    <t>AP-1 complex subunit beta-1 OS=Mus musculus OX=10090 GN=Ap1b1 PE=1 SV=2</t>
  </si>
  <si>
    <t>Ap1b1</t>
  </si>
  <si>
    <t>P59114</t>
  </si>
  <si>
    <t>mRNA (2'-O-methyladenosine-N(6)-)-methyltransferase OS=Mus musculus OX=10090 GN=Pcif1 PE=1 SV=1</t>
  </si>
  <si>
    <t>Pcif1</t>
  </si>
  <si>
    <t>Q8BSK8</t>
  </si>
  <si>
    <t>Ribosomal protein S6 kinase beta-1 OS=Mus musculus OX=10090 GN=Rps6kb1 PE=1 SV=2</t>
  </si>
  <si>
    <t>Rps6kb1</t>
  </si>
  <si>
    <t>Q9QXG4</t>
  </si>
  <si>
    <t>Acetyl-coenzyme A synthetase, cytoplasmic OS=Mus musculus OX=10090 GN=Acss2 PE=1 SV=2</t>
  </si>
  <si>
    <t>Acss2</t>
  </si>
  <si>
    <t>P08113</t>
  </si>
  <si>
    <t>Endoplasmin OS=Mus musculus OX=10090 GN=Hsp90b1 PE=1 SV=2</t>
  </si>
  <si>
    <t>Hsp90b1</t>
  </si>
  <si>
    <t>Q3UPF5</t>
  </si>
  <si>
    <t>Zinc finger CCCH-type antiviral protein 1 OS=Mus musculus OX=10090 GN=Zc3hav1 PE=1 SV=1</t>
  </si>
  <si>
    <t>Zc3hav1</t>
  </si>
  <si>
    <t>Q60848</t>
  </si>
  <si>
    <t>Lymphocyte-specific helicase OS=Mus musculus OX=10090 GN=Hells PE=1 SV=2</t>
  </si>
  <si>
    <t>Hells</t>
  </si>
  <si>
    <t>P61620</t>
  </si>
  <si>
    <t>Protein transport protein Sec61 subunit alpha isoform 1 OS=Mus musculus OX=10090 GN=Sec61a1 PE=1 SV=2</t>
  </si>
  <si>
    <t>Sec61a1</t>
  </si>
  <si>
    <t>B2RX14</t>
  </si>
  <si>
    <t>Terminal uridylyltransferase 4 OS=Mus musculus OX=10090 GN=Tut4 PE=1 SV=2</t>
  </si>
  <si>
    <t>Tut4</t>
  </si>
  <si>
    <t>Q99JY3</t>
  </si>
  <si>
    <t>GTPase IMAP family member 4 OS=Mus musculus OX=10090 GN=Gimap4 PE=1 SV=2</t>
  </si>
  <si>
    <t>Gimap4</t>
  </si>
  <si>
    <t>Q9ER72</t>
  </si>
  <si>
    <t>Cysteine--tRNA ligase, cytoplasmic OS=Mus musculus OX=10090 GN=Cars1 PE=1 SV=2</t>
  </si>
  <si>
    <t>Cars1</t>
  </si>
  <si>
    <t>Q505F5</t>
  </si>
  <si>
    <t>Leucine-rich repeat-containing protein 47 OS=Mus musculus OX=10090 GN=Lrrc47 PE=1 SV=1</t>
  </si>
  <si>
    <t>Lrrc47</t>
  </si>
  <si>
    <t>P16332</t>
  </si>
  <si>
    <t>Methylmalonyl-CoA mutase, mitochondrial OS=Mus musculus OX=10090 GN=Mmut PE=1 SV=2</t>
  </si>
  <si>
    <t>Mmut</t>
  </si>
  <si>
    <t>Q8R050</t>
  </si>
  <si>
    <t>Eukaryotic peptide chain release factor GTP-binding subunit ERF3A OS=Mus musculus OX=10090 GN=Gspt1 PE=1 SV=2</t>
  </si>
  <si>
    <t>Gspt1</t>
  </si>
  <si>
    <t>Q9CWM4</t>
  </si>
  <si>
    <t>Prefoldin subunit 1 OS=Mus musculus OX=10090 GN=Pfdn1 PE=1 SV=1</t>
  </si>
  <si>
    <t>Pfdn1</t>
  </si>
  <si>
    <t>Q91WI7</t>
  </si>
  <si>
    <t>KICSTOR complex protein ITFG2 OS=Mus musculus OX=10090 GN=Itfg2 PE=2 SV=1</t>
  </si>
  <si>
    <t>Itfg2</t>
  </si>
  <si>
    <t>P60766</t>
  </si>
  <si>
    <t>Cell division control protein 42 homolog OS=Mus musculus OX=10090 GN=Cdc42 PE=1 SV=2</t>
  </si>
  <si>
    <t>Cdc42</t>
  </si>
  <si>
    <t>P50431</t>
  </si>
  <si>
    <t>Serine hydroxymethyltransferase, cytosolic OS=Mus musculus OX=10090 GN=Shmt1 PE=1 SV=3</t>
  </si>
  <si>
    <t>Shmt1</t>
  </si>
  <si>
    <t>Q9CR29</t>
  </si>
  <si>
    <t>Coiled-coil domain-containing protein 43 OS=Mus musculus OX=10090 GN=Ccdc43 PE=1 SV=1</t>
  </si>
  <si>
    <t>Ccdc43</t>
  </si>
  <si>
    <t>Q8BQZ4</t>
  </si>
  <si>
    <t>Ral GTPase-activating protein subunit beta OS=Mus musculus OX=10090 GN=Ralgapb PE=1 SV=2</t>
  </si>
  <si>
    <t>Ralgapb</t>
  </si>
  <si>
    <t>Q9Z0F4</t>
  </si>
  <si>
    <t>Calcium and integrin-binding protein 1 OS=Mus musculus OX=10090 GN=Cib1 PE=1 SV=3</t>
  </si>
  <si>
    <t>Cib1</t>
  </si>
  <si>
    <t>Q6PGH1</t>
  </si>
  <si>
    <t>Protein BUD31 homolog OS=Mus musculus OX=10090 GN=Bud31 PE=1 SV=2</t>
  </si>
  <si>
    <t>Bud31</t>
  </si>
  <si>
    <t>Q9CY64</t>
  </si>
  <si>
    <t>Biliverdin reductase A OS=Mus musculus OX=10090 GN=Blvra PE=1 SV=1</t>
  </si>
  <si>
    <t>Blvra</t>
  </si>
  <si>
    <t>B2RQC6</t>
  </si>
  <si>
    <t>CAD protein OS=Mus musculus OX=10090 GN=Cad PE=1 SV=1</t>
  </si>
  <si>
    <t>Cad</t>
  </si>
  <si>
    <t>Q9CQC7</t>
  </si>
  <si>
    <t>NADH dehydrogenase [ubiquinone] 1 beta subcomplex subunit 4 OS=Mus musculus OX=10090 GN=Ndufb4 PE=1 SV=3</t>
  </si>
  <si>
    <t>Ndufb4</t>
  </si>
  <si>
    <t>Q9JKY5</t>
  </si>
  <si>
    <t>Huntingtin-interacting protein 1-related protein OS=Mus musculus OX=10090 GN=Hip1r PE=1 SV=2</t>
  </si>
  <si>
    <t>Hip1r</t>
  </si>
  <si>
    <t>P55937</t>
  </si>
  <si>
    <t>Golgin subfamily A member 3 OS=Mus musculus OX=10090 GN=Golga3 PE=1 SV=3</t>
  </si>
  <si>
    <t>Golga3</t>
  </si>
  <si>
    <t>P69566</t>
  </si>
  <si>
    <t>Ran-binding protein 9 OS=Mus musculus OX=10090 GN=Ranbp9 PE=1 SV=1</t>
  </si>
  <si>
    <t>Ranbp9</t>
  </si>
  <si>
    <t>P58854</t>
  </si>
  <si>
    <t>Gamma-tubulin complex component 3 OS=Mus musculus OX=10090 GN=Tubgcp3 PE=1 SV=2</t>
  </si>
  <si>
    <t>Tubgcp3</t>
  </si>
  <si>
    <t>O54950</t>
  </si>
  <si>
    <t>5'-AMP-activated protein kinase subunit gamma-1 OS=Mus musculus OX=10090 GN=Prkag1 PE=1 SV=2</t>
  </si>
  <si>
    <t>Prkag1</t>
  </si>
  <si>
    <t>Q6RT24</t>
  </si>
  <si>
    <t>Centromere-associated protein E OS=Mus musculus OX=10090 GN=Cenpe PE=1 SV=1</t>
  </si>
  <si>
    <t>Cenpe</t>
  </si>
  <si>
    <t>P21107</t>
  </si>
  <si>
    <t>Tropomyosin alpha-3 chain OS=Mus musculus OX=10090 GN=Tpm3 PE=1 SV=3</t>
  </si>
  <si>
    <t>Tpm3</t>
  </si>
  <si>
    <t>Q9Z2Z6</t>
  </si>
  <si>
    <t>Mitochondrial carnitine/acylcarnitine carrier protein OS=Mus musculus OX=10090 GN=Slc25a20 PE=1 SV=1</t>
  </si>
  <si>
    <t>Slc25a20</t>
  </si>
  <si>
    <t>E9PVA8</t>
  </si>
  <si>
    <t>eIF-2-alpha kinase activator GCN1 OS=Mus musculus OX=10090 GN=Gcn1 PE=1 SV=1</t>
  </si>
  <si>
    <t>Gcn1</t>
  </si>
  <si>
    <t>P58802</t>
  </si>
  <si>
    <t>TBC1 domain family member 10A OS=Mus musculus OX=10090 GN=Tbc1d10a PE=1 SV=1</t>
  </si>
  <si>
    <t>Tbc1d10a</t>
  </si>
  <si>
    <t>Q5FWK3</t>
  </si>
  <si>
    <t>Rho GTPase-activating protein 1 OS=Mus musculus OX=10090 GN=Arhgap1 PE=1 SV=1</t>
  </si>
  <si>
    <t>Arhgap1</t>
  </si>
  <si>
    <t>Q6P1E1</t>
  </si>
  <si>
    <t>Zinc finger MIZ domain-containing protein 1 OS=Mus musculus OX=10090 GN=Zmiz1 PE=1 SV=1</t>
  </si>
  <si>
    <t>Zmiz1</t>
  </si>
  <si>
    <t>Q8BTZ7</t>
  </si>
  <si>
    <t>Mannose-1-phosphate guanyltransferase beta OS=Mus musculus OX=10090 GN=Gmppb PE=1 SV=1</t>
  </si>
  <si>
    <t>Gmppb</t>
  </si>
  <si>
    <t>Q8BXR1</t>
  </si>
  <si>
    <t>Probable cationic amino acid transporter OS=Mus musculus OX=10090 GN=Slc7a14 PE=1 SV=1</t>
  </si>
  <si>
    <t>Slc7a14</t>
  </si>
  <si>
    <t>P57080</t>
  </si>
  <si>
    <t>Ubiquitin carboxyl-terminal hydrolase 25 OS=Mus musculus OX=10090 GN=Usp25 PE=1 SV=2</t>
  </si>
  <si>
    <t>Usp25</t>
  </si>
  <si>
    <t>Q61214</t>
  </si>
  <si>
    <t>Dual specificity tyrosine-phosphorylation-regulated kinase 1A OS=Mus musculus OX=10090 GN=Dyrk1a PE=1 SV=1</t>
  </si>
  <si>
    <t>Dyrk1a</t>
  </si>
  <si>
    <t>P70662</t>
  </si>
  <si>
    <t>LIM domain-binding protein 1 OS=Mus musculus OX=10090 GN=Ldb1 PE=1 SV=2</t>
  </si>
  <si>
    <t>Ldb1</t>
  </si>
  <si>
    <t>Q99JW4</t>
  </si>
  <si>
    <t>LIM and senescent cell antigen-like-containing domain protein 1 OS=Mus musculus OX=10090 GN=Lims1 PE=1 SV=3</t>
  </si>
  <si>
    <t>Lims1</t>
  </si>
  <si>
    <t>Q8BLY7</t>
  </si>
  <si>
    <t>BLOC-2 complex member HPS6 OS=Mus musculus OX=10090 GN=Hps6 PE=1 SV=3</t>
  </si>
  <si>
    <t>Hps6</t>
  </si>
  <si>
    <t>O70492</t>
  </si>
  <si>
    <t>Sorting nexin-3 OS=Mus musculus OX=10090 GN=Snx3 PE=1 SV=3</t>
  </si>
  <si>
    <t>Snx3</t>
  </si>
  <si>
    <t>P50518</t>
  </si>
  <si>
    <t>V-type proton ATPase subunit E 1 OS=Mus musculus OX=10090 GN=Atp6v1e1 PE=1 SV=2</t>
  </si>
  <si>
    <t>Atp6v1e1</t>
  </si>
  <si>
    <t>P36993</t>
  </si>
  <si>
    <t>Protein phosphatase 1B OS=Mus musculus OX=10090 GN=Ppm1b PE=1 SV=1</t>
  </si>
  <si>
    <t>Ppm1b</t>
  </si>
  <si>
    <t>Q9R1S8</t>
  </si>
  <si>
    <t>Calpain-7 OS=Mus musculus OX=10090 GN=Capn7 PE=2 SV=1</t>
  </si>
  <si>
    <t>Capn7</t>
  </si>
  <si>
    <t>Q8CIN4</t>
  </si>
  <si>
    <t>Serine/threonine-protein kinase PAK 2 OS=Mus musculus OX=10090 GN=Pak2 PE=1 SV=1</t>
  </si>
  <si>
    <t>Pak2</t>
  </si>
  <si>
    <t>Q64324</t>
  </si>
  <si>
    <t>Syntaxin-binding protein 2 OS=Mus musculus OX=10090 GN=Stxbp2 PE=1 SV=1</t>
  </si>
  <si>
    <t>Stxbp2</t>
  </si>
  <si>
    <t>Q9CZD3</t>
  </si>
  <si>
    <t>Glycine--tRNA ligase OS=Mus musculus OX=10090 GN=Gars1 PE=1 SV=1</t>
  </si>
  <si>
    <t>Gars1</t>
  </si>
  <si>
    <t>Q8N7N5</t>
  </si>
  <si>
    <t>DDB1- and CUL4-associated factor 8 OS=Mus musculus OX=10090 GN=Dcaf8 PE=1 SV=1</t>
  </si>
  <si>
    <t>Dcaf8</t>
  </si>
  <si>
    <t>O54864</t>
  </si>
  <si>
    <t>Histone-lysine N-methyltransferase SUV39H1 OS=Mus musculus OX=10090 GN=Suv39h1 PE=1 SV=1</t>
  </si>
  <si>
    <t>Suv39h1</t>
  </si>
  <si>
    <t>P17751</t>
  </si>
  <si>
    <t>Triosephosphate isomerase OS=Mus musculus OX=10090 GN=Tpi1 PE=1 SV=5</t>
  </si>
  <si>
    <t>Tpi1</t>
  </si>
  <si>
    <t>Q99KH8</t>
  </si>
  <si>
    <t>Serine/threonine-protein kinase 24 OS=Mus musculus OX=10090 GN=Stk24 PE=1 SV=1</t>
  </si>
  <si>
    <t>Stk24</t>
  </si>
  <si>
    <t>Q3TXS7</t>
  </si>
  <si>
    <t>26S proteasome non-ATPase regulatory subunit 1 OS=Mus musculus OX=10090 GN=Psmd1 PE=1 SV=1</t>
  </si>
  <si>
    <t>Psmd1</t>
  </si>
  <si>
    <t>Q8BI84</t>
  </si>
  <si>
    <t>Transport and Golgi organization protein 1 homolog OS=Mus musculus OX=10090 GN=Mia3 PE=1 SV=2</t>
  </si>
  <si>
    <t>Mia3</t>
  </si>
  <si>
    <t>Q8BNV1</t>
  </si>
  <si>
    <t>tRNA (uracil-5-)-methyltransferase homolog A OS=Mus musculus OX=10090 GN=Trmt2a PE=1 SV=2</t>
  </si>
  <si>
    <t>Trmt2a</t>
  </si>
  <si>
    <t>P47941</t>
  </si>
  <si>
    <t>Crk-like protein OS=Mus musculus OX=10090 GN=Crkl PE=1 SV=2</t>
  </si>
  <si>
    <t>Crkl</t>
  </si>
  <si>
    <t>Q3UND0</t>
  </si>
  <si>
    <t>Src kinase-associated phosphoprotein 2 OS=Mus musculus OX=10090 GN=Skap2 PE=1 SV=2</t>
  </si>
  <si>
    <t>Skap2</t>
  </si>
  <si>
    <t>Q99K28</t>
  </si>
  <si>
    <t>ADP-ribosylation factor GTPase-activating protein 2 OS=Mus musculus OX=10090 GN=Arfgap2 PE=1 SV=1</t>
  </si>
  <si>
    <t>Arfgap2</t>
  </si>
  <si>
    <t>Q3THK7</t>
  </si>
  <si>
    <t>GMP synthase [glutamine-hydrolyzing] OS=Mus musculus OX=10090 GN=Gmps PE=1 SV=2</t>
  </si>
  <si>
    <t>Gmps</t>
  </si>
  <si>
    <t>Q8VDJ3</t>
  </si>
  <si>
    <t>Vigilin OS=Mus musculus OX=10090 GN=Hdlbp PE=1 SV=1</t>
  </si>
  <si>
    <t>Hdlbp</t>
  </si>
  <si>
    <t>O08648</t>
  </si>
  <si>
    <t>Mitogen-activated protein kinase kinase kinase 4 OS=Mus musculus OX=10090 GN=Map3k4 PE=1 SV=2</t>
  </si>
  <si>
    <t>Map3k4</t>
  </si>
  <si>
    <t>Q9Z1Z2</t>
  </si>
  <si>
    <t>Serine-threonine kinase receptor-associated protein OS=Mus musculus OX=10090 GN=Strap PE=1 SV=2</t>
  </si>
  <si>
    <t>Strap</t>
  </si>
  <si>
    <t>Q61122</t>
  </si>
  <si>
    <t>NGFI-A-binding protein 1 OS=Mus musculus OX=10090 GN=Nab1 PE=1 SV=2</t>
  </si>
  <si>
    <t>Nab1</t>
  </si>
  <si>
    <t>Q8CEI1</t>
  </si>
  <si>
    <t>BolA-like protein 3 OS=Mus musculus OX=10090 GN=Bola3 PE=1 SV=1</t>
  </si>
  <si>
    <t>Bola3</t>
  </si>
  <si>
    <t>O54734</t>
  </si>
  <si>
    <t>Dolichyl-diphosphooligosaccharide--protein glycosyltransferase 48 kDa subunit OS=Mus musculus OX=10090 GN=Ddost PE=1 SV=2</t>
  </si>
  <si>
    <t>Ddost</t>
  </si>
  <si>
    <t>Q9JIH2</t>
  </si>
  <si>
    <t>Nuclear pore complex protein Nup50 OS=Mus musculus OX=10090 GN=Nup50 PE=1 SV=3</t>
  </si>
  <si>
    <t>Nup50</t>
  </si>
  <si>
    <t>P48771</t>
  </si>
  <si>
    <t>Cytochrome c oxidase subunit 7A2, mitochondrial OS=Mus musculus OX=10090 GN=Cox7a2 PE=1 SV=2</t>
  </si>
  <si>
    <t>Cox7a2</t>
  </si>
  <si>
    <t>P51660</t>
  </si>
  <si>
    <t>Peroxisomal multifunctional enzyme type 2 OS=Mus musculus OX=10090 GN=Hsd17b4 PE=1 SV=3</t>
  </si>
  <si>
    <t>Hsd17b4</t>
  </si>
  <si>
    <t>Q99M51</t>
  </si>
  <si>
    <t>Cytoplasmic protein NCK1 OS=Mus musculus OX=10090 GN=Nck1 PE=1 SV=1</t>
  </si>
  <si>
    <t>Nck1</t>
  </si>
  <si>
    <t>Q6P2K6</t>
  </si>
  <si>
    <t>Serine/threonine-protein phosphatase 4 regulatory subunit 3A OS=Mus musculus OX=10090 GN=Ppp4r3a PE=1 SV=1</t>
  </si>
  <si>
    <t>Ppp4r3a</t>
  </si>
  <si>
    <t>O88811</t>
  </si>
  <si>
    <t>Signal transducing adapter molecule 2 OS=Mus musculus OX=10090 GN=Stam2 PE=1 SV=1</t>
  </si>
  <si>
    <t>Stam2</t>
  </si>
  <si>
    <t>Q8BRN9</t>
  </si>
  <si>
    <t>Coiled-coil and C2 domain-containing protein 1B OS=Mus musculus OX=10090 GN=Cc2d1b PE=1 SV=1</t>
  </si>
  <si>
    <t>Cc2d1b</t>
  </si>
  <si>
    <t>P62983</t>
  </si>
  <si>
    <t>Ubiquitin-40S ribosomal protein S27a OS=Mus musculus OX=10090 GN=Rps27a PE=1 SV=2</t>
  </si>
  <si>
    <t>Rps27a</t>
  </si>
  <si>
    <t>P60670</t>
  </si>
  <si>
    <t>Nuclear protein localization protein 4 homolog OS=Mus musculus OX=10090 GN=Nploc4 PE=1 SV=3</t>
  </si>
  <si>
    <t>Nploc4</t>
  </si>
  <si>
    <t>Q61749</t>
  </si>
  <si>
    <t>Translation initiation factor eIF-2B subunit delta OS=Mus musculus OX=10090 GN=Eif2b4 PE=1 SV=2</t>
  </si>
  <si>
    <t>Eif2b4</t>
  </si>
  <si>
    <t>Q9ERK4</t>
  </si>
  <si>
    <t>Exportin-2 OS=Mus musculus OX=10090 GN=Cse1l PE=1 SV=1</t>
  </si>
  <si>
    <t>Cse1l</t>
  </si>
  <si>
    <t>P83887</t>
  </si>
  <si>
    <t>Tubulin gamma-1 chain OS=Mus musculus OX=10090 GN=Tubg1 PE=1 SV=1</t>
  </si>
  <si>
    <t>Tubg1</t>
  </si>
  <si>
    <t>A2RSJ4</t>
  </si>
  <si>
    <t>Bridge-like lipid transfer protein family member 3B OS=Mus musculus OX=10090 GN=Bltp3b PE=1 SV=2</t>
  </si>
  <si>
    <t>Bltp3b</t>
  </si>
  <si>
    <t>P63323</t>
  </si>
  <si>
    <t>40S ribosomal protein S12 OS=Mus musculus OX=10090 GN=Rps12 PE=1 SV=3</t>
  </si>
  <si>
    <t>Rps12</t>
  </si>
  <si>
    <t>Q62167</t>
  </si>
  <si>
    <t>ATP-dependent RNA helicase DDX3X OS=Mus musculus OX=10090 GN=Ddx3x PE=1 SV=3</t>
  </si>
  <si>
    <t>Ddx3x</t>
  </si>
  <si>
    <t>Q9CZN7</t>
  </si>
  <si>
    <t>Serine hydroxymethyltransferase, mitochondrial OS=Mus musculus OX=10090 GN=Shmt2 PE=1 SV=1</t>
  </si>
  <si>
    <t>Shmt2</t>
  </si>
  <si>
    <t>Q8CIE4</t>
  </si>
  <si>
    <t>Protein mono-ADP-ribosyltransferase PARP10 OS=Mus musculus OX=10090 GN=Parp10 PE=2 SV=1</t>
  </si>
  <si>
    <t>Parp10</t>
  </si>
  <si>
    <t>P49722</t>
  </si>
  <si>
    <t>Proteasome subunit alpha type-2 OS=Mus musculus OX=10090 GN=Psma2 PE=1 SV=3</t>
  </si>
  <si>
    <t>Psma2</t>
  </si>
  <si>
    <t>Q7TS68</t>
  </si>
  <si>
    <t>tRNA (cytosine(72)-C(5))-methyltransferase NSUN6 OS=Mus musculus OX=10090 GN=Nsun6 PE=2 SV=2</t>
  </si>
  <si>
    <t>Nsun6</t>
  </si>
  <si>
    <t>Q8C2K1</t>
  </si>
  <si>
    <t>Differentially expressed in FDCP 6 OS=Mus musculus OX=10090 GN=Def6 PE=1 SV=1</t>
  </si>
  <si>
    <t>Def6</t>
  </si>
  <si>
    <t>Q8BX17</t>
  </si>
  <si>
    <t>Gem-associated protein 5 OS=Mus musculus OX=10090 GN=Gemin5 PE=1 SV=2</t>
  </si>
  <si>
    <t>Gemin5</t>
  </si>
  <si>
    <t>P09925</t>
  </si>
  <si>
    <t>Surfeit locus protein 1 OS=Mus musculus OX=10090 GN=Surf1 PE=1 SV=3</t>
  </si>
  <si>
    <t>Surf1</t>
  </si>
  <si>
    <t>Q8BFY9</t>
  </si>
  <si>
    <t>Transportin-1 OS=Mus musculus OX=10090 GN=Tnpo1 PE=1 SV=2</t>
  </si>
  <si>
    <t>Tnpo1</t>
  </si>
  <si>
    <t>Q64521</t>
  </si>
  <si>
    <t>Glycerol-3-phosphate dehydrogenase, mitochondrial OS=Mus musculus OX=10090 GN=Gpd2 PE=1 SV=2</t>
  </si>
  <si>
    <t>Gpd2</t>
  </si>
  <si>
    <t>O88487</t>
  </si>
  <si>
    <t>Cytoplasmic dynein 1 intermediate chain 2 OS=Mus musculus OX=10090 GN=Dync1i2 PE=1 SV=1</t>
  </si>
  <si>
    <t>Dync1i2</t>
  </si>
  <si>
    <t>Q6KAR6</t>
  </si>
  <si>
    <t>Exocyst complex component 3 OS=Mus musculus OX=10090 GN=Exoc3 PE=1 SV=2</t>
  </si>
  <si>
    <t>Exoc3</t>
  </si>
  <si>
    <t>Q03958</t>
  </si>
  <si>
    <t>Prefoldin subunit 6 OS=Mus musculus OX=10090 GN=Pfdn6 PE=1 SV=1</t>
  </si>
  <si>
    <t>Pfdn6</t>
  </si>
  <si>
    <t>Q8BYP3</t>
  </si>
  <si>
    <t>Rho-related GTP-binding protein RhoF OS=Mus musculus OX=10090 GN=Rhof PE=1 SV=1</t>
  </si>
  <si>
    <t>Rhof</t>
  </si>
  <si>
    <t>Q91YR1</t>
  </si>
  <si>
    <t>Twinfilin-1 OS=Mus musculus OX=10090 GN=Twf1 PE=1 SV=2</t>
  </si>
  <si>
    <t>Twf1</t>
  </si>
  <si>
    <t>Q8CI94</t>
  </si>
  <si>
    <t>Glycogen phosphorylase, brain form OS=Mus musculus OX=10090 GN=Pygb PE=1 SV=3</t>
  </si>
  <si>
    <t>Pygb</t>
  </si>
  <si>
    <t>Q91XD6</t>
  </si>
  <si>
    <t>Vacuolar protein-sorting-associated protein 36 OS=Mus musculus OX=10090 GN=Vps36 PE=1 SV=1</t>
  </si>
  <si>
    <t>Vps36</t>
  </si>
  <si>
    <t>P05202</t>
  </si>
  <si>
    <t>Aspartate aminotransferase, mitochondrial OS=Mus musculus OX=10090 GN=Got2 PE=1 SV=1</t>
  </si>
  <si>
    <t>Got2</t>
  </si>
  <si>
    <t>Q80UJ7</t>
  </si>
  <si>
    <t>Rab3 GTPase-activating protein catalytic subunit OS=Mus musculus OX=10090 GN=Rab3gap1 PE=1 SV=4</t>
  </si>
  <si>
    <t>Rab3gap1</t>
  </si>
  <si>
    <t>O08788</t>
  </si>
  <si>
    <t>Dynactin subunit 1 OS=Mus musculus OX=10090 GN=Dctn1 PE=1 SV=3</t>
  </si>
  <si>
    <t>Dctn1</t>
  </si>
  <si>
    <t>Q3UG20</t>
  </si>
  <si>
    <t>Inactive histone-lysine N-methyltransferase 2E OS=Mus musculus OX=10090 GN=Kmt2e PE=1 SV=2</t>
  </si>
  <si>
    <t>Kmt2e</t>
  </si>
  <si>
    <t>Q9CQX2</t>
  </si>
  <si>
    <t>Cytochrome b5 type B OS=Mus musculus OX=10090 GN=Cyb5b PE=1 SV=1</t>
  </si>
  <si>
    <t>Cyb5b</t>
  </si>
  <si>
    <t>Q99PG2</t>
  </si>
  <si>
    <t>Opioid growth factor receptor OS=Mus musculus OX=10090 GN=Ogfr PE=1 SV=1</t>
  </si>
  <si>
    <t>Ogfr</t>
  </si>
  <si>
    <t>Q7TSS2</t>
  </si>
  <si>
    <t>Ubiquitin-conjugating enzyme E2 Q1 OS=Mus musculus OX=10090 GN=Ube2q1 PE=1 SV=2</t>
  </si>
  <si>
    <t>Ube2q1</t>
  </si>
  <si>
    <t>Q61151</t>
  </si>
  <si>
    <t>Serine/threonine-protein phosphatase 2A 56 kDa regulatory subunit epsilon isoform OS=Mus musculus OX=10090 GN=Ppp2r5e PE=1 SV=3</t>
  </si>
  <si>
    <t>Ppp2r5e</t>
  </si>
  <si>
    <t>Q61161</t>
  </si>
  <si>
    <t>Mitogen-activated protein kinase kinase kinase kinase 2 OS=Mus musculus OX=10090 GN=Map4k2 PE=1 SV=1</t>
  </si>
  <si>
    <t>Map4k2</t>
  </si>
  <si>
    <t>Q99LX0</t>
  </si>
  <si>
    <t>Parkinson disease protein 7 homolog OS=Mus musculus OX=10090 GN=Park7 PE=1 SV=1</t>
  </si>
  <si>
    <t>Park7</t>
  </si>
  <si>
    <t>Q8BHJ5</t>
  </si>
  <si>
    <t>F-box-like/WD repeat-containing protein TBL1XR1 OS=Mus musculus OX=10090 GN=Tbl1xr1 PE=1 SV=1</t>
  </si>
  <si>
    <t>Tbl1xr1</t>
  </si>
  <si>
    <t>Q99KF1</t>
  </si>
  <si>
    <t>Transmembrane emp24 domain-containing protein 9 OS=Mus musculus OX=10090 GN=Tmed9 PE=1 SV=2</t>
  </si>
  <si>
    <t>Tmed9</t>
  </si>
  <si>
    <t>Q3UVG3</t>
  </si>
  <si>
    <t>Protein FAM91A1 OS=Mus musculus OX=10090 GN=Fam91a1 PE=1 SV=1</t>
  </si>
  <si>
    <t>Fam91a1</t>
  </si>
  <si>
    <t>Q9EPU0</t>
  </si>
  <si>
    <t>Regulator of nonsense transcripts 1 OS=Mus musculus OX=10090 GN=Upf1 PE=1 SV=2</t>
  </si>
  <si>
    <t>Upf1</t>
  </si>
  <si>
    <t>P14576</t>
  </si>
  <si>
    <t>Signal recognition particle 54 kDa protein OS=Mus musculus OX=10090 GN=Srp54 PE=1 SV=2</t>
  </si>
  <si>
    <t>Srp54</t>
  </si>
  <si>
    <t>Q9R060</t>
  </si>
  <si>
    <t>Cytosolic Fe-S cluster assembly factor NUBP1 OS=Mus musculus OX=10090 GN=Nubp1 PE=1 SV=1</t>
  </si>
  <si>
    <t>Nubp1</t>
  </si>
  <si>
    <t>Q8C1Y8</t>
  </si>
  <si>
    <t>Vacuolar fusion protein CCZ1 homolog OS=Mus musculus OX=10090 GN=Ccz1 PE=1 SV=1</t>
  </si>
  <si>
    <t>Ccz1</t>
  </si>
  <si>
    <t>Q80UU1</t>
  </si>
  <si>
    <t>Ankyrin repeat and zinc finger domain-containing protein 1 OS=Mus musculus OX=10090 GN=Ankzf1 PE=1 SV=2</t>
  </si>
  <si>
    <t>Ankzf1</t>
  </si>
  <si>
    <t>Q91W90</t>
  </si>
  <si>
    <t>Thioredoxin domain-containing protein 5 OS=Mus musculus OX=10090 GN=Txndc5 PE=1 SV=2</t>
  </si>
  <si>
    <t>Txndc5</t>
  </si>
  <si>
    <t>Q9DBS2</t>
  </si>
  <si>
    <t>Tumor protein p63-regulated gene 1-like protein OS=Mus musculus OX=10090 GN=Tprg1l PE=1 SV=1</t>
  </si>
  <si>
    <t>Tprg1l</t>
  </si>
  <si>
    <t>O55143</t>
  </si>
  <si>
    <t>Sarcoplasmic/endoplasmic reticulum calcium ATPase 2 OS=Mus musculus OX=10090 GN=Atp2a2 PE=1 SV=2</t>
  </si>
  <si>
    <t>Atp2a2</t>
  </si>
  <si>
    <t>Q91YX5</t>
  </si>
  <si>
    <t>Acyl-CoA:lysophosphatidylglycerol acyltransferase 1 OS=Mus musculus OX=10090 GN=Lpgat1 PE=1 SV=1</t>
  </si>
  <si>
    <t>Lpgat1</t>
  </si>
  <si>
    <t>Q8BWW4</t>
  </si>
  <si>
    <t>La-related protein 4 OS=Mus musculus OX=10090 GN=Larp4 PE=1 SV=2</t>
  </si>
  <si>
    <t>Larp4</t>
  </si>
  <si>
    <t>P0DP26</t>
  </si>
  <si>
    <t>Calmodulin-1 OS=Mus musculus OX=10090 GN=Calm1 PE=1 SV=1</t>
  </si>
  <si>
    <t>Calm1</t>
  </si>
  <si>
    <t>P62849</t>
  </si>
  <si>
    <t>40S ribosomal protein S24 OS=Mus musculus OX=10090 GN=Rps24 PE=1 SV=1</t>
  </si>
  <si>
    <t>Rps24</t>
  </si>
  <si>
    <t>Q3TTA7</t>
  </si>
  <si>
    <t>E3 ubiquitin-protein ligase CBL-B OS=Mus musculus OX=10090 GN=Cblb PE=1 SV=3</t>
  </si>
  <si>
    <t>Cblb</t>
  </si>
  <si>
    <t>Q8BY89</t>
  </si>
  <si>
    <t>Choline transporter-like protein 2 OS=Mus musculus OX=10090 GN=Slc44a2 PE=1 SV=2</t>
  </si>
  <si>
    <t>Slc44a2</t>
  </si>
  <si>
    <t>Q61550</t>
  </si>
  <si>
    <t>Double-strand-break repair protein rad21 homolog OS=Mus musculus OX=10090 GN=Rad21 PE=1 SV=3</t>
  </si>
  <si>
    <t>Rad21</t>
  </si>
  <si>
    <t>P35980</t>
  </si>
  <si>
    <t>60S ribosomal protein L18 OS=Mus musculus OX=10090 GN=Rpl18 PE=1 SV=3</t>
  </si>
  <si>
    <t>Rpl18</t>
  </si>
  <si>
    <t>Q6ZPY7</t>
  </si>
  <si>
    <t>Lysine-specific demethylase 3B OS=Mus musculus OX=10090 GN=Kdm3b PE=1 SV=3</t>
  </si>
  <si>
    <t>Kdm3b</t>
  </si>
  <si>
    <t>P62192</t>
  </si>
  <si>
    <t>26S proteasome regulatory subunit 4 OS=Mus musculus OX=10090 GN=Psmc1 PE=1 SV=1</t>
  </si>
  <si>
    <t>Psmc1</t>
  </si>
  <si>
    <t>Q99MN1</t>
  </si>
  <si>
    <t>Lysine--tRNA ligase OS=Mus musculus OX=10090 GN=Kars1 PE=1 SV=1</t>
  </si>
  <si>
    <t>Kars1</t>
  </si>
  <si>
    <t>P97465</t>
  </si>
  <si>
    <t>Docking protein 1 OS=Mus musculus OX=10090 GN=Dok1 PE=1 SV=2</t>
  </si>
  <si>
    <t>Dok1</t>
  </si>
  <si>
    <t>Q78PY7</t>
  </si>
  <si>
    <t>Staphylococcal nuclease domain-containing protein 1 OS=Mus musculus OX=10090 GN=Snd1 PE=1 SV=1</t>
  </si>
  <si>
    <t>Snd1</t>
  </si>
  <si>
    <t>Q3UPL0</t>
  </si>
  <si>
    <t>Protein transport protein Sec31A OS=Mus musculus OX=10090 GN=Sec31a PE=1 SV=2</t>
  </si>
  <si>
    <t>Sec31a</t>
  </si>
  <si>
    <t>Q6NVF4</t>
  </si>
  <si>
    <t>DNA helicase B OS=Mus musculus OX=10090 GN=Helb PE=1 SV=2</t>
  </si>
  <si>
    <t>Helb</t>
  </si>
  <si>
    <t>O35604</t>
  </si>
  <si>
    <t>NPC intracellular cholesterol transporter 1 OS=Mus musculus OX=10090 GN=Npc1 PE=1 SV=2</t>
  </si>
  <si>
    <t>Npc1</t>
  </si>
  <si>
    <t>Q8R3S6</t>
  </si>
  <si>
    <t>Exocyst complex component 1 OS=Mus musculus OX=10090 GN=Exoc1 PE=1 SV=4</t>
  </si>
  <si>
    <t>Exoc1</t>
  </si>
  <si>
    <t>Q9D787</t>
  </si>
  <si>
    <t>RING-type E3 ubiquitin-protein ligase PPIL2 OS=Mus musculus OX=10090 GN=Ppil2 PE=1 SV=2</t>
  </si>
  <si>
    <t>Ppil2</t>
  </si>
  <si>
    <t>TE vs TN upregulated proteins by 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0"/>
      <name val="Times New Roman"/>
      <family val="1"/>
    </font>
    <font>
      <sz val="16"/>
      <name val="Arial"/>
      <family val="2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5" fillId="2" borderId="0" xfId="0" applyFont="1" applyFill="1" applyAlignment="1">
      <alignment horizontal="center" vertical="center" wrapText="1"/>
    </xf>
    <xf numFmtId="0" fontId="4" fillId="0" borderId="0" xfId="0" applyFont="1"/>
    <xf numFmtId="0" fontId="3" fillId="0" borderId="0" xfId="0" applyFo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48C53-B75E-49CA-A62F-74CAF76384C0}">
  <dimension ref="B2:E1288"/>
  <sheetViews>
    <sheetView tabSelected="1" workbookViewId="0">
      <selection activeCell="H12" sqref="H12"/>
    </sheetView>
  </sheetViews>
  <sheetFormatPr defaultRowHeight="14.25" x14ac:dyDescent="0.4"/>
  <cols>
    <col min="1" max="1" width="9.06640625" style="1"/>
    <col min="2" max="2" width="10.265625" style="4" customWidth="1"/>
    <col min="3" max="3" width="62.3984375" style="4" customWidth="1"/>
    <col min="4" max="4" width="21.73046875" style="4" customWidth="1"/>
    <col min="5" max="5" width="14.265625" style="4" customWidth="1"/>
    <col min="6" max="16384" width="9.06640625" style="1"/>
  </cols>
  <sheetData>
    <row r="2" spans="2:5" ht="20.25" x14ac:dyDescent="0.55000000000000004">
      <c r="B2" s="3" t="s">
        <v>3857</v>
      </c>
    </row>
    <row r="4" spans="2:5" ht="25.5" x14ac:dyDescent="0.3">
      <c r="B4" s="2" t="s">
        <v>645</v>
      </c>
      <c r="C4" s="2" t="s">
        <v>646</v>
      </c>
      <c r="D4" s="2" t="s">
        <v>647</v>
      </c>
      <c r="E4" s="2" t="s">
        <v>648</v>
      </c>
    </row>
    <row r="5" spans="2:5" x14ac:dyDescent="0.4">
      <c r="B5" s="4" t="s">
        <v>649</v>
      </c>
      <c r="C5" s="4" t="s">
        <v>650</v>
      </c>
      <c r="D5" s="4" t="s">
        <v>651</v>
      </c>
      <c r="E5" s="4" t="s">
        <v>644</v>
      </c>
    </row>
    <row r="6" spans="2:5" x14ac:dyDescent="0.4">
      <c r="B6" s="4" t="s">
        <v>652</v>
      </c>
      <c r="C6" s="4" t="s">
        <v>653</v>
      </c>
      <c r="D6" s="4" t="s">
        <v>654</v>
      </c>
      <c r="E6" s="4" t="s">
        <v>644</v>
      </c>
    </row>
    <row r="7" spans="2:5" x14ac:dyDescent="0.4">
      <c r="B7" s="4" t="s">
        <v>19</v>
      </c>
      <c r="C7" s="4" t="s">
        <v>235</v>
      </c>
      <c r="D7" s="4" t="s">
        <v>448</v>
      </c>
      <c r="E7" s="4" t="s">
        <v>644</v>
      </c>
    </row>
    <row r="8" spans="2:5" x14ac:dyDescent="0.4">
      <c r="B8" s="4" t="s">
        <v>655</v>
      </c>
      <c r="C8" s="4" t="s">
        <v>656</v>
      </c>
      <c r="D8" s="4" t="s">
        <v>657</v>
      </c>
      <c r="E8" s="4" t="s">
        <v>644</v>
      </c>
    </row>
    <row r="9" spans="2:5" x14ac:dyDescent="0.4">
      <c r="B9" s="4" t="s">
        <v>658</v>
      </c>
      <c r="C9" s="4" t="s">
        <v>659</v>
      </c>
      <c r="D9" s="4" t="s">
        <v>660</v>
      </c>
      <c r="E9" s="4" t="s">
        <v>644</v>
      </c>
    </row>
    <row r="10" spans="2:5" x14ac:dyDescent="0.4">
      <c r="B10" s="4" t="s">
        <v>661</v>
      </c>
      <c r="C10" s="4" t="s">
        <v>662</v>
      </c>
      <c r="D10" s="4" t="s">
        <v>663</v>
      </c>
      <c r="E10" s="4" t="s">
        <v>644</v>
      </c>
    </row>
    <row r="11" spans="2:5" x14ac:dyDescent="0.4">
      <c r="B11" s="4" t="s">
        <v>664</v>
      </c>
      <c r="C11" s="4" t="s">
        <v>665</v>
      </c>
      <c r="D11" s="4" t="s">
        <v>666</v>
      </c>
      <c r="E11" s="4" t="s">
        <v>644</v>
      </c>
    </row>
    <row r="12" spans="2:5" x14ac:dyDescent="0.4">
      <c r="B12" s="4" t="s">
        <v>667</v>
      </c>
      <c r="C12" s="4" t="s">
        <v>668</v>
      </c>
      <c r="D12" s="4" t="s">
        <v>669</v>
      </c>
      <c r="E12" s="4" t="s">
        <v>644</v>
      </c>
    </row>
    <row r="13" spans="2:5" x14ac:dyDescent="0.4">
      <c r="B13" s="4" t="s">
        <v>670</v>
      </c>
      <c r="C13" s="4" t="s">
        <v>671</v>
      </c>
      <c r="D13" s="4" t="s">
        <v>672</v>
      </c>
      <c r="E13" s="4" t="s">
        <v>644</v>
      </c>
    </row>
    <row r="14" spans="2:5" x14ac:dyDescent="0.4">
      <c r="B14" s="4" t="s">
        <v>673</v>
      </c>
      <c r="C14" s="4" t="s">
        <v>674</v>
      </c>
      <c r="D14" s="4" t="s">
        <v>675</v>
      </c>
      <c r="E14" s="4" t="s">
        <v>644</v>
      </c>
    </row>
    <row r="15" spans="2:5" x14ac:dyDescent="0.4">
      <c r="B15" s="4" t="s">
        <v>676</v>
      </c>
      <c r="C15" s="4" t="s">
        <v>677</v>
      </c>
      <c r="D15" s="4" t="s">
        <v>678</v>
      </c>
      <c r="E15" s="4" t="s">
        <v>644</v>
      </c>
    </row>
    <row r="16" spans="2:5" x14ac:dyDescent="0.4">
      <c r="B16" s="4" t="s">
        <v>679</v>
      </c>
      <c r="C16" s="4" t="s">
        <v>680</v>
      </c>
      <c r="D16" s="4" t="s">
        <v>681</v>
      </c>
      <c r="E16" s="4" t="s">
        <v>644</v>
      </c>
    </row>
    <row r="17" spans="2:5" x14ac:dyDescent="0.4">
      <c r="B17" s="4" t="s">
        <v>682</v>
      </c>
      <c r="C17" s="4" t="s">
        <v>683</v>
      </c>
      <c r="D17" s="4" t="s">
        <v>684</v>
      </c>
      <c r="E17" s="4" t="s">
        <v>644</v>
      </c>
    </row>
    <row r="18" spans="2:5" x14ac:dyDescent="0.4">
      <c r="B18" s="4" t="s">
        <v>685</v>
      </c>
      <c r="C18" s="4" t="s">
        <v>686</v>
      </c>
      <c r="D18" s="4" t="s">
        <v>687</v>
      </c>
      <c r="E18" s="4" t="s">
        <v>644</v>
      </c>
    </row>
    <row r="19" spans="2:5" x14ac:dyDescent="0.4">
      <c r="B19" s="4" t="s">
        <v>688</v>
      </c>
      <c r="C19" s="4" t="s">
        <v>689</v>
      </c>
      <c r="D19" s="4" t="s">
        <v>690</v>
      </c>
      <c r="E19" s="4" t="s">
        <v>644</v>
      </c>
    </row>
    <row r="20" spans="2:5" x14ac:dyDescent="0.4">
      <c r="B20" s="4" t="s">
        <v>691</v>
      </c>
      <c r="C20" s="4" t="s">
        <v>692</v>
      </c>
      <c r="D20" s="4" t="s">
        <v>693</v>
      </c>
      <c r="E20" s="4" t="s">
        <v>644</v>
      </c>
    </row>
    <row r="21" spans="2:5" x14ac:dyDescent="0.4">
      <c r="B21" s="4" t="s">
        <v>694</v>
      </c>
      <c r="C21" s="4" t="s">
        <v>695</v>
      </c>
      <c r="D21" s="4" t="s">
        <v>696</v>
      </c>
      <c r="E21" s="4" t="s">
        <v>644</v>
      </c>
    </row>
    <row r="22" spans="2:5" x14ac:dyDescent="0.4">
      <c r="B22" s="4" t="s">
        <v>697</v>
      </c>
      <c r="C22" s="4" t="s">
        <v>698</v>
      </c>
      <c r="D22" s="4" t="s">
        <v>699</v>
      </c>
      <c r="E22" s="4" t="s">
        <v>644</v>
      </c>
    </row>
    <row r="23" spans="2:5" x14ac:dyDescent="0.4">
      <c r="B23" s="4" t="s">
        <v>700</v>
      </c>
      <c r="C23" s="4" t="s">
        <v>701</v>
      </c>
      <c r="D23" s="4" t="s">
        <v>702</v>
      </c>
      <c r="E23" s="4" t="s">
        <v>644</v>
      </c>
    </row>
    <row r="24" spans="2:5" x14ac:dyDescent="0.4">
      <c r="B24" s="4" t="s">
        <v>703</v>
      </c>
      <c r="C24" s="4" t="s">
        <v>704</v>
      </c>
      <c r="D24" s="4" t="s">
        <v>705</v>
      </c>
      <c r="E24" s="4" t="s">
        <v>644</v>
      </c>
    </row>
    <row r="25" spans="2:5" x14ac:dyDescent="0.4">
      <c r="B25" s="4" t="s">
        <v>706</v>
      </c>
      <c r="C25" s="4" t="s">
        <v>707</v>
      </c>
      <c r="D25" s="4" t="s">
        <v>708</v>
      </c>
      <c r="E25" s="4" t="s">
        <v>644</v>
      </c>
    </row>
    <row r="26" spans="2:5" x14ac:dyDescent="0.4">
      <c r="B26" s="4" t="s">
        <v>709</v>
      </c>
      <c r="C26" s="4" t="s">
        <v>710</v>
      </c>
      <c r="D26" s="4" t="s">
        <v>711</v>
      </c>
      <c r="E26" s="4" t="s">
        <v>644</v>
      </c>
    </row>
    <row r="27" spans="2:5" x14ac:dyDescent="0.4">
      <c r="B27" s="4" t="s">
        <v>712</v>
      </c>
      <c r="C27" s="4" t="s">
        <v>713</v>
      </c>
      <c r="D27" s="4" t="s">
        <v>714</v>
      </c>
      <c r="E27" s="4" t="s">
        <v>644</v>
      </c>
    </row>
    <row r="28" spans="2:5" x14ac:dyDescent="0.4">
      <c r="B28" s="4" t="s">
        <v>715</v>
      </c>
      <c r="C28" s="4" t="s">
        <v>716</v>
      </c>
      <c r="D28" s="4" t="s">
        <v>717</v>
      </c>
      <c r="E28" s="4" t="s">
        <v>644</v>
      </c>
    </row>
    <row r="29" spans="2:5" x14ac:dyDescent="0.4">
      <c r="B29" s="4" t="s">
        <v>718</v>
      </c>
      <c r="C29" s="4" t="s">
        <v>719</v>
      </c>
      <c r="D29" s="4" t="s">
        <v>720</v>
      </c>
      <c r="E29" s="4" t="s">
        <v>644</v>
      </c>
    </row>
    <row r="30" spans="2:5" x14ac:dyDescent="0.4">
      <c r="B30" s="4" t="s">
        <v>721</v>
      </c>
      <c r="C30" s="4" t="s">
        <v>722</v>
      </c>
      <c r="D30" s="4" t="s">
        <v>723</v>
      </c>
      <c r="E30" s="4" t="s">
        <v>644</v>
      </c>
    </row>
    <row r="31" spans="2:5" x14ac:dyDescent="0.4">
      <c r="B31" s="4" t="s">
        <v>724</v>
      </c>
      <c r="C31" s="4" t="s">
        <v>725</v>
      </c>
      <c r="D31" s="4" t="s">
        <v>726</v>
      </c>
      <c r="E31" s="4" t="s">
        <v>644</v>
      </c>
    </row>
    <row r="32" spans="2:5" x14ac:dyDescent="0.4">
      <c r="B32" s="4" t="s">
        <v>727</v>
      </c>
      <c r="C32" s="4" t="s">
        <v>728</v>
      </c>
      <c r="D32" s="4" t="s">
        <v>729</v>
      </c>
      <c r="E32" s="4" t="s">
        <v>644</v>
      </c>
    </row>
    <row r="33" spans="2:5" x14ac:dyDescent="0.4">
      <c r="B33" s="4" t="s">
        <v>124</v>
      </c>
      <c r="C33" s="4" t="s">
        <v>337</v>
      </c>
      <c r="D33" s="4" t="s">
        <v>552</v>
      </c>
      <c r="E33" s="4" t="s">
        <v>644</v>
      </c>
    </row>
    <row r="34" spans="2:5" x14ac:dyDescent="0.4">
      <c r="B34" s="4" t="s">
        <v>129</v>
      </c>
      <c r="C34" s="4" t="s">
        <v>342</v>
      </c>
      <c r="D34" s="4" t="s">
        <v>557</v>
      </c>
      <c r="E34" s="4" t="s">
        <v>644</v>
      </c>
    </row>
    <row r="35" spans="2:5" x14ac:dyDescent="0.4">
      <c r="B35" s="4" t="s">
        <v>730</v>
      </c>
      <c r="C35" s="4" t="s">
        <v>731</v>
      </c>
      <c r="D35" s="4" t="s">
        <v>732</v>
      </c>
      <c r="E35" s="4" t="s">
        <v>644</v>
      </c>
    </row>
    <row r="36" spans="2:5" x14ac:dyDescent="0.4">
      <c r="B36" s="4" t="s">
        <v>733</v>
      </c>
      <c r="C36" s="4" t="s">
        <v>734</v>
      </c>
      <c r="D36" s="4" t="s">
        <v>735</v>
      </c>
      <c r="E36" s="4" t="s">
        <v>644</v>
      </c>
    </row>
    <row r="37" spans="2:5" x14ac:dyDescent="0.4">
      <c r="B37" s="4" t="s">
        <v>736</v>
      </c>
      <c r="C37" s="4" t="s">
        <v>737</v>
      </c>
      <c r="D37" s="4" t="s">
        <v>738</v>
      </c>
      <c r="E37" s="4" t="s">
        <v>644</v>
      </c>
    </row>
    <row r="38" spans="2:5" x14ac:dyDescent="0.4">
      <c r="B38" s="4" t="s">
        <v>739</v>
      </c>
      <c r="C38" s="4" t="s">
        <v>740</v>
      </c>
      <c r="D38" s="4" t="s">
        <v>741</v>
      </c>
      <c r="E38" s="4" t="s">
        <v>644</v>
      </c>
    </row>
    <row r="39" spans="2:5" x14ac:dyDescent="0.4">
      <c r="B39" s="4" t="s">
        <v>742</v>
      </c>
      <c r="C39" s="4" t="s">
        <v>743</v>
      </c>
      <c r="D39" s="4" t="s">
        <v>744</v>
      </c>
      <c r="E39" s="4" t="s">
        <v>644</v>
      </c>
    </row>
    <row r="40" spans="2:5" x14ac:dyDescent="0.4">
      <c r="B40" s="4" t="s">
        <v>745</v>
      </c>
      <c r="C40" s="4" t="s">
        <v>746</v>
      </c>
      <c r="D40" s="4" t="s">
        <v>747</v>
      </c>
      <c r="E40" s="4" t="s">
        <v>644</v>
      </c>
    </row>
    <row r="41" spans="2:5" x14ac:dyDescent="0.4">
      <c r="B41" s="4" t="s">
        <v>748</v>
      </c>
      <c r="C41" s="4" t="s">
        <v>749</v>
      </c>
      <c r="D41" s="4" t="s">
        <v>750</v>
      </c>
      <c r="E41" s="4" t="s">
        <v>644</v>
      </c>
    </row>
    <row r="42" spans="2:5" x14ac:dyDescent="0.4">
      <c r="B42" s="4" t="s">
        <v>751</v>
      </c>
      <c r="C42" s="4" t="s">
        <v>752</v>
      </c>
      <c r="D42" s="4" t="s">
        <v>753</v>
      </c>
      <c r="E42" s="4" t="s">
        <v>644</v>
      </c>
    </row>
    <row r="43" spans="2:5" x14ac:dyDescent="0.4">
      <c r="B43" s="4" t="s">
        <v>754</v>
      </c>
      <c r="C43" s="4" t="s">
        <v>755</v>
      </c>
      <c r="D43" s="4" t="s">
        <v>756</v>
      </c>
      <c r="E43" s="4" t="s">
        <v>644</v>
      </c>
    </row>
    <row r="44" spans="2:5" x14ac:dyDescent="0.4">
      <c r="B44" s="4" t="s">
        <v>757</v>
      </c>
      <c r="C44" s="4" t="s">
        <v>758</v>
      </c>
      <c r="D44" s="4" t="s">
        <v>759</v>
      </c>
      <c r="E44" s="4" t="s">
        <v>644</v>
      </c>
    </row>
    <row r="45" spans="2:5" x14ac:dyDescent="0.4">
      <c r="B45" s="4" t="s">
        <v>760</v>
      </c>
      <c r="C45" s="4" t="s">
        <v>761</v>
      </c>
      <c r="D45" s="4" t="s">
        <v>762</v>
      </c>
      <c r="E45" s="4" t="s">
        <v>644</v>
      </c>
    </row>
    <row r="46" spans="2:5" x14ac:dyDescent="0.4">
      <c r="B46" s="4" t="s">
        <v>763</v>
      </c>
      <c r="C46" s="4" t="s">
        <v>764</v>
      </c>
      <c r="D46" s="4" t="s">
        <v>765</v>
      </c>
      <c r="E46" s="4" t="s">
        <v>644</v>
      </c>
    </row>
    <row r="47" spans="2:5" x14ac:dyDescent="0.4">
      <c r="B47" s="4" t="s">
        <v>766</v>
      </c>
      <c r="C47" s="4" t="s">
        <v>767</v>
      </c>
      <c r="D47" s="4" t="s">
        <v>768</v>
      </c>
      <c r="E47" s="4" t="s">
        <v>644</v>
      </c>
    </row>
    <row r="48" spans="2:5" x14ac:dyDescent="0.4">
      <c r="B48" s="4" t="s">
        <v>209</v>
      </c>
      <c r="C48" s="4" t="s">
        <v>422</v>
      </c>
      <c r="D48" s="4" t="s">
        <v>637</v>
      </c>
      <c r="E48" s="4" t="s">
        <v>644</v>
      </c>
    </row>
    <row r="49" spans="2:5" x14ac:dyDescent="0.4">
      <c r="B49" s="4" t="s">
        <v>769</v>
      </c>
      <c r="C49" s="4" t="s">
        <v>770</v>
      </c>
      <c r="D49" s="4" t="s">
        <v>771</v>
      </c>
      <c r="E49" s="4" t="s">
        <v>644</v>
      </c>
    </row>
    <row r="50" spans="2:5" x14ac:dyDescent="0.4">
      <c r="B50" s="4" t="s">
        <v>772</v>
      </c>
      <c r="C50" s="4" t="s">
        <v>773</v>
      </c>
      <c r="D50" s="4" t="s">
        <v>774</v>
      </c>
      <c r="E50" s="4" t="s">
        <v>644</v>
      </c>
    </row>
    <row r="51" spans="2:5" x14ac:dyDescent="0.4">
      <c r="B51" s="4" t="s">
        <v>775</v>
      </c>
      <c r="C51" s="4" t="s">
        <v>776</v>
      </c>
      <c r="D51" s="4" t="s">
        <v>777</v>
      </c>
      <c r="E51" s="4" t="s">
        <v>644</v>
      </c>
    </row>
    <row r="52" spans="2:5" x14ac:dyDescent="0.4">
      <c r="B52" s="4" t="s">
        <v>778</v>
      </c>
      <c r="C52" s="4" t="s">
        <v>779</v>
      </c>
      <c r="D52" s="4" t="s">
        <v>780</v>
      </c>
      <c r="E52" s="4" t="s">
        <v>644</v>
      </c>
    </row>
    <row r="53" spans="2:5" x14ac:dyDescent="0.4">
      <c r="B53" s="4" t="s">
        <v>781</v>
      </c>
      <c r="C53" s="4" t="s">
        <v>782</v>
      </c>
      <c r="D53" s="4" t="s">
        <v>783</v>
      </c>
      <c r="E53" s="4" t="s">
        <v>644</v>
      </c>
    </row>
    <row r="54" spans="2:5" x14ac:dyDescent="0.4">
      <c r="B54" s="4" t="s">
        <v>784</v>
      </c>
      <c r="C54" s="4" t="s">
        <v>785</v>
      </c>
      <c r="D54" s="4" t="s">
        <v>786</v>
      </c>
      <c r="E54" s="4" t="s">
        <v>644</v>
      </c>
    </row>
    <row r="55" spans="2:5" x14ac:dyDescent="0.4">
      <c r="B55" s="4" t="s">
        <v>787</v>
      </c>
      <c r="C55" s="4" t="s">
        <v>788</v>
      </c>
      <c r="D55" s="4" t="s">
        <v>789</v>
      </c>
      <c r="E55" s="4" t="s">
        <v>644</v>
      </c>
    </row>
    <row r="56" spans="2:5" x14ac:dyDescent="0.4">
      <c r="B56" s="4" t="s">
        <v>790</v>
      </c>
      <c r="C56" s="4" t="s">
        <v>791</v>
      </c>
      <c r="D56" s="4" t="s">
        <v>792</v>
      </c>
      <c r="E56" s="4" t="s">
        <v>644</v>
      </c>
    </row>
    <row r="57" spans="2:5" x14ac:dyDescent="0.4">
      <c r="B57" s="4" t="s">
        <v>793</v>
      </c>
      <c r="C57" s="4" t="s">
        <v>794</v>
      </c>
      <c r="D57" s="4" t="s">
        <v>795</v>
      </c>
      <c r="E57" s="4" t="s">
        <v>644</v>
      </c>
    </row>
    <row r="58" spans="2:5" x14ac:dyDescent="0.4">
      <c r="B58" s="4" t="s">
        <v>125</v>
      </c>
      <c r="C58" s="4" t="s">
        <v>338</v>
      </c>
      <c r="D58" s="4" t="s">
        <v>553</v>
      </c>
      <c r="E58" s="4" t="s">
        <v>644</v>
      </c>
    </row>
    <row r="59" spans="2:5" x14ac:dyDescent="0.4">
      <c r="B59" s="4" t="s">
        <v>796</v>
      </c>
      <c r="C59" s="4" t="s">
        <v>797</v>
      </c>
      <c r="D59" s="4" t="s">
        <v>798</v>
      </c>
      <c r="E59" s="4" t="s">
        <v>644</v>
      </c>
    </row>
    <row r="60" spans="2:5" x14ac:dyDescent="0.4">
      <c r="B60" s="4" t="s">
        <v>799</v>
      </c>
      <c r="C60" s="4" t="s">
        <v>800</v>
      </c>
      <c r="D60" s="4" t="s">
        <v>801</v>
      </c>
      <c r="E60" s="4" t="s">
        <v>644</v>
      </c>
    </row>
    <row r="61" spans="2:5" x14ac:dyDescent="0.4">
      <c r="B61" s="4" t="s">
        <v>802</v>
      </c>
      <c r="C61" s="4" t="s">
        <v>803</v>
      </c>
      <c r="D61" s="4" t="s">
        <v>804</v>
      </c>
      <c r="E61" s="4" t="s">
        <v>644</v>
      </c>
    </row>
    <row r="62" spans="2:5" x14ac:dyDescent="0.4">
      <c r="B62" s="4" t="s">
        <v>805</v>
      </c>
      <c r="C62" s="4" t="s">
        <v>806</v>
      </c>
      <c r="D62" s="4" t="s">
        <v>807</v>
      </c>
      <c r="E62" s="4" t="s">
        <v>644</v>
      </c>
    </row>
    <row r="63" spans="2:5" x14ac:dyDescent="0.4">
      <c r="B63" s="4" t="s">
        <v>203</v>
      </c>
      <c r="C63" s="4" t="s">
        <v>416</v>
      </c>
      <c r="D63" s="4" t="s">
        <v>631</v>
      </c>
      <c r="E63" s="4" t="s">
        <v>644</v>
      </c>
    </row>
    <row r="64" spans="2:5" x14ac:dyDescent="0.4">
      <c r="B64" s="4" t="s">
        <v>808</v>
      </c>
      <c r="C64" s="4" t="s">
        <v>809</v>
      </c>
      <c r="D64" s="4" t="s">
        <v>810</v>
      </c>
      <c r="E64" s="4" t="s">
        <v>644</v>
      </c>
    </row>
    <row r="65" spans="2:5" x14ac:dyDescent="0.4">
      <c r="B65" s="4" t="s">
        <v>1</v>
      </c>
      <c r="C65" s="4" t="s">
        <v>217</v>
      </c>
      <c r="D65" s="4" t="s">
        <v>430</v>
      </c>
      <c r="E65" s="4" t="s">
        <v>644</v>
      </c>
    </row>
    <row r="66" spans="2:5" x14ac:dyDescent="0.4">
      <c r="B66" s="4" t="s">
        <v>811</v>
      </c>
      <c r="C66" s="4" t="s">
        <v>812</v>
      </c>
      <c r="D66" s="4" t="s">
        <v>813</v>
      </c>
      <c r="E66" s="4" t="s">
        <v>644</v>
      </c>
    </row>
    <row r="67" spans="2:5" x14ac:dyDescent="0.4">
      <c r="B67" s="4" t="s">
        <v>814</v>
      </c>
      <c r="C67" s="4" t="s">
        <v>815</v>
      </c>
      <c r="D67" s="4" t="s">
        <v>816</v>
      </c>
      <c r="E67" s="4" t="s">
        <v>644</v>
      </c>
    </row>
    <row r="68" spans="2:5" x14ac:dyDescent="0.4">
      <c r="B68" s="4" t="s">
        <v>817</v>
      </c>
      <c r="C68" s="4" t="s">
        <v>818</v>
      </c>
      <c r="D68" s="4" t="s">
        <v>819</v>
      </c>
      <c r="E68" s="4" t="s">
        <v>644</v>
      </c>
    </row>
    <row r="69" spans="2:5" x14ac:dyDescent="0.4">
      <c r="B69" s="4" t="s">
        <v>820</v>
      </c>
      <c r="C69" s="4" t="s">
        <v>821</v>
      </c>
      <c r="D69" s="4" t="s">
        <v>822</v>
      </c>
      <c r="E69" s="4" t="s">
        <v>644</v>
      </c>
    </row>
    <row r="70" spans="2:5" x14ac:dyDescent="0.4">
      <c r="B70" s="4" t="s">
        <v>823</v>
      </c>
      <c r="C70" s="4" t="s">
        <v>824</v>
      </c>
      <c r="D70" s="4" t="s">
        <v>825</v>
      </c>
      <c r="E70" s="4" t="s">
        <v>644</v>
      </c>
    </row>
    <row r="71" spans="2:5" x14ac:dyDescent="0.4">
      <c r="B71" s="4" t="s">
        <v>826</v>
      </c>
      <c r="C71" s="4" t="s">
        <v>827</v>
      </c>
      <c r="D71" s="4" t="s">
        <v>828</v>
      </c>
      <c r="E71" s="4" t="s">
        <v>644</v>
      </c>
    </row>
    <row r="72" spans="2:5" x14ac:dyDescent="0.4">
      <c r="B72" s="4" t="s">
        <v>829</v>
      </c>
      <c r="C72" s="4" t="s">
        <v>830</v>
      </c>
      <c r="D72" s="4" t="s">
        <v>831</v>
      </c>
      <c r="E72" s="4" t="s">
        <v>644</v>
      </c>
    </row>
    <row r="73" spans="2:5" x14ac:dyDescent="0.4">
      <c r="B73" s="4" t="s">
        <v>832</v>
      </c>
      <c r="C73" s="4" t="s">
        <v>833</v>
      </c>
      <c r="D73" s="4" t="s">
        <v>834</v>
      </c>
      <c r="E73" s="4" t="s">
        <v>644</v>
      </c>
    </row>
    <row r="74" spans="2:5" x14ac:dyDescent="0.4">
      <c r="B74" s="4" t="s">
        <v>835</v>
      </c>
      <c r="C74" s="4" t="s">
        <v>836</v>
      </c>
      <c r="D74" s="4" t="s">
        <v>837</v>
      </c>
      <c r="E74" s="4" t="s">
        <v>644</v>
      </c>
    </row>
    <row r="75" spans="2:5" x14ac:dyDescent="0.4">
      <c r="B75" s="4" t="s">
        <v>838</v>
      </c>
      <c r="C75" s="4" t="s">
        <v>839</v>
      </c>
      <c r="D75" s="4" t="s">
        <v>840</v>
      </c>
      <c r="E75" s="4" t="s">
        <v>644</v>
      </c>
    </row>
    <row r="76" spans="2:5" x14ac:dyDescent="0.4">
      <c r="B76" s="4" t="s">
        <v>841</v>
      </c>
      <c r="C76" s="4" t="s">
        <v>842</v>
      </c>
      <c r="D76" s="4" t="s">
        <v>843</v>
      </c>
      <c r="E76" s="4" t="s">
        <v>644</v>
      </c>
    </row>
    <row r="77" spans="2:5" x14ac:dyDescent="0.4">
      <c r="B77" s="4" t="s">
        <v>844</v>
      </c>
      <c r="C77" s="4" t="s">
        <v>845</v>
      </c>
      <c r="D77" s="4" t="s">
        <v>846</v>
      </c>
      <c r="E77" s="4" t="s">
        <v>644</v>
      </c>
    </row>
    <row r="78" spans="2:5" x14ac:dyDescent="0.4">
      <c r="B78" s="4" t="s">
        <v>847</v>
      </c>
      <c r="C78" s="4" t="s">
        <v>848</v>
      </c>
      <c r="D78" s="4" t="s">
        <v>849</v>
      </c>
      <c r="E78" s="4" t="s">
        <v>644</v>
      </c>
    </row>
    <row r="79" spans="2:5" x14ac:dyDescent="0.4">
      <c r="B79" s="4" t="s">
        <v>850</v>
      </c>
      <c r="C79" s="4" t="s">
        <v>851</v>
      </c>
      <c r="D79" s="4" t="s">
        <v>852</v>
      </c>
      <c r="E79" s="4" t="s">
        <v>644</v>
      </c>
    </row>
    <row r="80" spans="2:5" x14ac:dyDescent="0.4">
      <c r="B80" s="4" t="s">
        <v>853</v>
      </c>
      <c r="C80" s="4" t="s">
        <v>854</v>
      </c>
      <c r="D80" s="4" t="s">
        <v>855</v>
      </c>
      <c r="E80" s="4" t="s">
        <v>644</v>
      </c>
    </row>
    <row r="81" spans="2:5" x14ac:dyDescent="0.4">
      <c r="B81" s="4" t="s">
        <v>856</v>
      </c>
      <c r="C81" s="4" t="s">
        <v>857</v>
      </c>
      <c r="D81" s="4" t="s">
        <v>858</v>
      </c>
      <c r="E81" s="4" t="s">
        <v>644</v>
      </c>
    </row>
    <row r="82" spans="2:5" x14ac:dyDescent="0.4">
      <c r="B82" s="4" t="s">
        <v>859</v>
      </c>
      <c r="C82" s="4" t="s">
        <v>860</v>
      </c>
      <c r="D82" s="4" t="s">
        <v>861</v>
      </c>
      <c r="E82" s="4" t="s">
        <v>644</v>
      </c>
    </row>
    <row r="83" spans="2:5" x14ac:dyDescent="0.4">
      <c r="B83" s="4" t="s">
        <v>862</v>
      </c>
      <c r="C83" s="4" t="s">
        <v>863</v>
      </c>
      <c r="D83" s="4" t="s">
        <v>864</v>
      </c>
      <c r="E83" s="4" t="s">
        <v>644</v>
      </c>
    </row>
    <row r="84" spans="2:5" x14ac:dyDescent="0.4">
      <c r="B84" s="4" t="s">
        <v>865</v>
      </c>
      <c r="C84" s="4" t="s">
        <v>866</v>
      </c>
      <c r="D84" s="4" t="s">
        <v>867</v>
      </c>
      <c r="E84" s="4" t="s">
        <v>644</v>
      </c>
    </row>
    <row r="85" spans="2:5" x14ac:dyDescent="0.4">
      <c r="B85" s="4" t="s">
        <v>868</v>
      </c>
      <c r="C85" s="4" t="s">
        <v>869</v>
      </c>
      <c r="D85" s="4" t="s">
        <v>870</v>
      </c>
      <c r="E85" s="4" t="s">
        <v>644</v>
      </c>
    </row>
    <row r="86" spans="2:5" x14ac:dyDescent="0.4">
      <c r="B86" s="4" t="s">
        <v>871</v>
      </c>
      <c r="C86" s="4" t="s">
        <v>872</v>
      </c>
      <c r="D86" s="4" t="s">
        <v>873</v>
      </c>
      <c r="E86" s="4" t="s">
        <v>644</v>
      </c>
    </row>
    <row r="87" spans="2:5" x14ac:dyDescent="0.4">
      <c r="B87" s="4" t="s">
        <v>874</v>
      </c>
      <c r="C87" s="4" t="s">
        <v>875</v>
      </c>
      <c r="D87" s="4" t="s">
        <v>876</v>
      </c>
      <c r="E87" s="4" t="s">
        <v>644</v>
      </c>
    </row>
    <row r="88" spans="2:5" x14ac:dyDescent="0.4">
      <c r="B88" s="4" t="s">
        <v>877</v>
      </c>
      <c r="C88" s="4" t="s">
        <v>878</v>
      </c>
      <c r="D88" s="4" t="s">
        <v>879</v>
      </c>
      <c r="E88" s="4" t="s">
        <v>644</v>
      </c>
    </row>
    <row r="89" spans="2:5" x14ac:dyDescent="0.4">
      <c r="B89" s="4" t="s">
        <v>880</v>
      </c>
      <c r="C89" s="4" t="s">
        <v>881</v>
      </c>
      <c r="D89" s="4" t="s">
        <v>882</v>
      </c>
      <c r="E89" s="4" t="s">
        <v>644</v>
      </c>
    </row>
    <row r="90" spans="2:5" x14ac:dyDescent="0.4">
      <c r="B90" s="4" t="s">
        <v>10</v>
      </c>
      <c r="C90" s="4" t="s">
        <v>226</v>
      </c>
      <c r="D90" s="4" t="s">
        <v>439</v>
      </c>
      <c r="E90" s="4" t="s">
        <v>644</v>
      </c>
    </row>
    <row r="91" spans="2:5" x14ac:dyDescent="0.4">
      <c r="B91" s="4" t="s">
        <v>24</v>
      </c>
      <c r="C91" s="4" t="s">
        <v>240</v>
      </c>
      <c r="D91" s="4" t="s">
        <v>453</v>
      </c>
      <c r="E91" s="4" t="s">
        <v>644</v>
      </c>
    </row>
    <row r="92" spans="2:5" x14ac:dyDescent="0.4">
      <c r="B92" s="4" t="s">
        <v>36</v>
      </c>
      <c r="C92" s="4" t="s">
        <v>252</v>
      </c>
      <c r="D92" s="4" t="s">
        <v>465</v>
      </c>
      <c r="E92" s="4" t="s">
        <v>644</v>
      </c>
    </row>
    <row r="93" spans="2:5" x14ac:dyDescent="0.4">
      <c r="B93" s="4" t="s">
        <v>883</v>
      </c>
      <c r="C93" s="4" t="s">
        <v>884</v>
      </c>
      <c r="D93" s="4" t="s">
        <v>885</v>
      </c>
      <c r="E93" s="4" t="s">
        <v>644</v>
      </c>
    </row>
    <row r="94" spans="2:5" x14ac:dyDescent="0.4">
      <c r="B94" s="4" t="s">
        <v>165</v>
      </c>
      <c r="C94" s="4" t="s">
        <v>378</v>
      </c>
      <c r="D94" s="4" t="s">
        <v>593</v>
      </c>
      <c r="E94" s="4" t="s">
        <v>644</v>
      </c>
    </row>
    <row r="95" spans="2:5" x14ac:dyDescent="0.4">
      <c r="B95" s="4" t="s">
        <v>886</v>
      </c>
      <c r="C95" s="4" t="s">
        <v>887</v>
      </c>
      <c r="D95" s="4" t="s">
        <v>888</v>
      </c>
      <c r="E95" s="4" t="s">
        <v>644</v>
      </c>
    </row>
    <row r="96" spans="2:5" x14ac:dyDescent="0.4">
      <c r="B96" s="4" t="s">
        <v>53</v>
      </c>
      <c r="C96" s="4" t="s">
        <v>268</v>
      </c>
      <c r="D96" s="4" t="s">
        <v>482</v>
      </c>
      <c r="E96" s="4" t="s">
        <v>644</v>
      </c>
    </row>
    <row r="97" spans="2:5" x14ac:dyDescent="0.4">
      <c r="B97" s="4" t="s">
        <v>27</v>
      </c>
      <c r="C97" s="4" t="s">
        <v>243</v>
      </c>
      <c r="D97" s="4" t="s">
        <v>456</v>
      </c>
      <c r="E97" s="4" t="s">
        <v>644</v>
      </c>
    </row>
    <row r="98" spans="2:5" x14ac:dyDescent="0.4">
      <c r="B98" s="4" t="s">
        <v>98</v>
      </c>
      <c r="C98" s="4" t="s">
        <v>312</v>
      </c>
      <c r="D98" s="4" t="s">
        <v>527</v>
      </c>
      <c r="E98" s="4" t="s">
        <v>644</v>
      </c>
    </row>
    <row r="99" spans="2:5" x14ac:dyDescent="0.4">
      <c r="B99" s="4" t="s">
        <v>889</v>
      </c>
      <c r="C99" s="4" t="s">
        <v>890</v>
      </c>
      <c r="D99" s="4" t="s">
        <v>891</v>
      </c>
      <c r="E99" s="4" t="s">
        <v>644</v>
      </c>
    </row>
    <row r="100" spans="2:5" x14ac:dyDescent="0.4">
      <c r="B100" s="4" t="s">
        <v>892</v>
      </c>
      <c r="C100" s="4" t="s">
        <v>893</v>
      </c>
      <c r="D100" s="4" t="s">
        <v>894</v>
      </c>
      <c r="E100" s="4" t="s">
        <v>644</v>
      </c>
    </row>
    <row r="101" spans="2:5" x14ac:dyDescent="0.4">
      <c r="B101" s="4" t="s">
        <v>895</v>
      </c>
      <c r="C101" s="4" t="s">
        <v>896</v>
      </c>
      <c r="D101" s="4" t="s">
        <v>897</v>
      </c>
      <c r="E101" s="4" t="s">
        <v>644</v>
      </c>
    </row>
    <row r="102" spans="2:5" x14ac:dyDescent="0.4">
      <c r="B102" s="4" t="s">
        <v>898</v>
      </c>
      <c r="C102" s="4" t="s">
        <v>899</v>
      </c>
      <c r="D102" s="4" t="s">
        <v>900</v>
      </c>
      <c r="E102" s="4" t="s">
        <v>644</v>
      </c>
    </row>
    <row r="103" spans="2:5" x14ac:dyDescent="0.4">
      <c r="B103" s="4" t="s">
        <v>901</v>
      </c>
      <c r="C103" s="4" t="s">
        <v>902</v>
      </c>
      <c r="D103" s="4" t="s">
        <v>903</v>
      </c>
      <c r="E103" s="4" t="s">
        <v>644</v>
      </c>
    </row>
    <row r="104" spans="2:5" x14ac:dyDescent="0.4">
      <c r="B104" s="4" t="s">
        <v>904</v>
      </c>
      <c r="C104" s="4" t="s">
        <v>905</v>
      </c>
      <c r="D104" s="4" t="s">
        <v>906</v>
      </c>
      <c r="E104" s="4" t="s">
        <v>644</v>
      </c>
    </row>
    <row r="105" spans="2:5" x14ac:dyDescent="0.4">
      <c r="B105" s="4" t="s">
        <v>907</v>
      </c>
      <c r="C105" s="4" t="s">
        <v>908</v>
      </c>
      <c r="D105" s="4" t="s">
        <v>909</v>
      </c>
      <c r="E105" s="4" t="s">
        <v>644</v>
      </c>
    </row>
    <row r="106" spans="2:5" x14ac:dyDescent="0.4">
      <c r="B106" s="4" t="s">
        <v>910</v>
      </c>
      <c r="C106" s="4" t="s">
        <v>911</v>
      </c>
      <c r="D106" s="4" t="s">
        <v>912</v>
      </c>
      <c r="E106" s="4" t="s">
        <v>644</v>
      </c>
    </row>
    <row r="107" spans="2:5" x14ac:dyDescent="0.4">
      <c r="B107" s="4" t="s">
        <v>913</v>
      </c>
      <c r="C107" s="4" t="s">
        <v>914</v>
      </c>
      <c r="D107" s="4" t="s">
        <v>915</v>
      </c>
      <c r="E107" s="4" t="s">
        <v>644</v>
      </c>
    </row>
    <row r="108" spans="2:5" x14ac:dyDescent="0.4">
      <c r="B108" s="4" t="s">
        <v>44</v>
      </c>
      <c r="C108" s="4" t="s">
        <v>260</v>
      </c>
      <c r="D108" s="4" t="s">
        <v>473</v>
      </c>
      <c r="E108" s="4" t="s">
        <v>644</v>
      </c>
    </row>
    <row r="109" spans="2:5" x14ac:dyDescent="0.4">
      <c r="B109" s="4" t="s">
        <v>43</v>
      </c>
      <c r="C109" s="4" t="s">
        <v>259</v>
      </c>
      <c r="D109" s="4" t="s">
        <v>472</v>
      </c>
      <c r="E109" s="4" t="s">
        <v>644</v>
      </c>
    </row>
    <row r="110" spans="2:5" x14ac:dyDescent="0.4">
      <c r="B110" s="4" t="s">
        <v>916</v>
      </c>
      <c r="C110" s="4" t="s">
        <v>917</v>
      </c>
      <c r="D110" s="4" t="s">
        <v>918</v>
      </c>
      <c r="E110" s="4" t="s">
        <v>644</v>
      </c>
    </row>
    <row r="111" spans="2:5" x14ac:dyDescent="0.4">
      <c r="B111" s="4" t="s">
        <v>35</v>
      </c>
      <c r="C111" s="4" t="s">
        <v>251</v>
      </c>
      <c r="D111" s="4" t="s">
        <v>464</v>
      </c>
      <c r="E111" s="4" t="s">
        <v>644</v>
      </c>
    </row>
    <row r="112" spans="2:5" x14ac:dyDescent="0.4">
      <c r="B112" s="4" t="s">
        <v>193</v>
      </c>
      <c r="C112" s="4" t="s">
        <v>406</v>
      </c>
      <c r="D112" s="4" t="s">
        <v>621</v>
      </c>
      <c r="E112" s="4" t="s">
        <v>644</v>
      </c>
    </row>
    <row r="113" spans="2:5" x14ac:dyDescent="0.4">
      <c r="B113" s="4" t="s">
        <v>200</v>
      </c>
      <c r="C113" s="4" t="s">
        <v>413</v>
      </c>
      <c r="D113" s="4" t="s">
        <v>628</v>
      </c>
      <c r="E113" s="4" t="s">
        <v>644</v>
      </c>
    </row>
    <row r="114" spans="2:5" x14ac:dyDescent="0.4">
      <c r="B114" s="4" t="s">
        <v>919</v>
      </c>
      <c r="C114" s="4" t="s">
        <v>920</v>
      </c>
      <c r="D114" s="4" t="s">
        <v>921</v>
      </c>
      <c r="E114" s="4" t="s">
        <v>644</v>
      </c>
    </row>
    <row r="115" spans="2:5" x14ac:dyDescent="0.4">
      <c r="B115" s="4" t="s">
        <v>54</v>
      </c>
      <c r="C115" s="4" t="s">
        <v>269</v>
      </c>
      <c r="D115" s="4" t="s">
        <v>483</v>
      </c>
      <c r="E115" s="4" t="s">
        <v>644</v>
      </c>
    </row>
    <row r="116" spans="2:5" x14ac:dyDescent="0.4">
      <c r="B116" s="4" t="s">
        <v>922</v>
      </c>
      <c r="C116" s="4" t="s">
        <v>923</v>
      </c>
      <c r="D116" s="4" t="s">
        <v>924</v>
      </c>
      <c r="E116" s="4" t="s">
        <v>644</v>
      </c>
    </row>
    <row r="117" spans="2:5" x14ac:dyDescent="0.4">
      <c r="B117" s="4" t="s">
        <v>925</v>
      </c>
      <c r="C117" s="4" t="s">
        <v>926</v>
      </c>
      <c r="D117" s="4" t="s">
        <v>927</v>
      </c>
      <c r="E117" s="4" t="s">
        <v>644</v>
      </c>
    </row>
    <row r="118" spans="2:5" x14ac:dyDescent="0.4">
      <c r="B118" s="4" t="s">
        <v>928</v>
      </c>
      <c r="C118" s="4" t="s">
        <v>929</v>
      </c>
      <c r="D118" s="4" t="s">
        <v>930</v>
      </c>
      <c r="E118" s="4" t="s">
        <v>644</v>
      </c>
    </row>
    <row r="119" spans="2:5" x14ac:dyDescent="0.4">
      <c r="B119" s="4" t="s">
        <v>931</v>
      </c>
      <c r="C119" s="4" t="s">
        <v>932</v>
      </c>
      <c r="D119" s="4" t="s">
        <v>933</v>
      </c>
      <c r="E119" s="4" t="s">
        <v>644</v>
      </c>
    </row>
    <row r="120" spans="2:5" x14ac:dyDescent="0.4">
      <c r="B120" s="4" t="s">
        <v>174</v>
      </c>
      <c r="C120" s="4" t="s">
        <v>387</v>
      </c>
      <c r="D120" s="4" t="s">
        <v>602</v>
      </c>
      <c r="E120" s="4" t="s">
        <v>644</v>
      </c>
    </row>
    <row r="121" spans="2:5" x14ac:dyDescent="0.4">
      <c r="B121" s="4" t="s">
        <v>934</v>
      </c>
      <c r="C121" s="4" t="s">
        <v>935</v>
      </c>
      <c r="D121" s="4" t="s">
        <v>936</v>
      </c>
      <c r="E121" s="4" t="s">
        <v>644</v>
      </c>
    </row>
    <row r="122" spans="2:5" x14ac:dyDescent="0.4">
      <c r="B122" s="4" t="s">
        <v>937</v>
      </c>
      <c r="C122" s="4" t="s">
        <v>938</v>
      </c>
      <c r="D122" s="4" t="s">
        <v>939</v>
      </c>
      <c r="E122" s="4" t="s">
        <v>644</v>
      </c>
    </row>
    <row r="123" spans="2:5" x14ac:dyDescent="0.4">
      <c r="B123" s="4" t="s">
        <v>29</v>
      </c>
      <c r="C123" s="4" t="s">
        <v>245</v>
      </c>
      <c r="D123" s="4" t="s">
        <v>458</v>
      </c>
      <c r="E123" s="4" t="s">
        <v>644</v>
      </c>
    </row>
    <row r="124" spans="2:5" x14ac:dyDescent="0.4">
      <c r="B124" s="4" t="s">
        <v>147</v>
      </c>
      <c r="C124" s="4" t="s">
        <v>360</v>
      </c>
      <c r="D124" s="4" t="s">
        <v>575</v>
      </c>
      <c r="E124" s="4" t="s">
        <v>644</v>
      </c>
    </row>
    <row r="125" spans="2:5" x14ac:dyDescent="0.4">
      <c r="B125" s="4" t="s">
        <v>175</v>
      </c>
      <c r="C125" s="4" t="s">
        <v>388</v>
      </c>
      <c r="D125" s="4" t="s">
        <v>603</v>
      </c>
      <c r="E125" s="4" t="s">
        <v>644</v>
      </c>
    </row>
    <row r="126" spans="2:5" x14ac:dyDescent="0.4">
      <c r="B126" s="4" t="s">
        <v>940</v>
      </c>
      <c r="C126" s="4" t="s">
        <v>941</v>
      </c>
      <c r="D126" s="4" t="s">
        <v>942</v>
      </c>
      <c r="E126" s="4" t="s">
        <v>644</v>
      </c>
    </row>
    <row r="127" spans="2:5" x14ac:dyDescent="0.4">
      <c r="B127" s="4" t="s">
        <v>943</v>
      </c>
      <c r="C127" s="4" t="s">
        <v>944</v>
      </c>
      <c r="D127" s="4" t="s">
        <v>945</v>
      </c>
      <c r="E127" s="4" t="s">
        <v>644</v>
      </c>
    </row>
    <row r="128" spans="2:5" x14ac:dyDescent="0.4">
      <c r="B128" s="4" t="s">
        <v>946</v>
      </c>
      <c r="C128" s="4" t="s">
        <v>947</v>
      </c>
      <c r="D128" s="4" t="s">
        <v>948</v>
      </c>
      <c r="E128" s="4" t="s">
        <v>644</v>
      </c>
    </row>
    <row r="129" spans="2:5" x14ac:dyDescent="0.4">
      <c r="B129" s="4" t="s">
        <v>949</v>
      </c>
      <c r="C129" s="4" t="s">
        <v>950</v>
      </c>
      <c r="D129" s="4" t="s">
        <v>951</v>
      </c>
      <c r="E129" s="4" t="s">
        <v>644</v>
      </c>
    </row>
    <row r="130" spans="2:5" x14ac:dyDescent="0.4">
      <c r="B130" s="4" t="s">
        <v>952</v>
      </c>
      <c r="C130" s="4" t="s">
        <v>953</v>
      </c>
      <c r="D130" s="4" t="s">
        <v>954</v>
      </c>
      <c r="E130" s="4" t="s">
        <v>644</v>
      </c>
    </row>
    <row r="131" spans="2:5" x14ac:dyDescent="0.4">
      <c r="B131" s="4" t="s">
        <v>185</v>
      </c>
      <c r="C131" s="4" t="s">
        <v>398</v>
      </c>
      <c r="D131" s="4" t="s">
        <v>613</v>
      </c>
      <c r="E131" s="4" t="s">
        <v>644</v>
      </c>
    </row>
    <row r="132" spans="2:5" x14ac:dyDescent="0.4">
      <c r="B132" s="4" t="s">
        <v>955</v>
      </c>
      <c r="C132" s="4" t="s">
        <v>956</v>
      </c>
      <c r="D132" s="4" t="s">
        <v>957</v>
      </c>
      <c r="E132" s="4" t="s">
        <v>644</v>
      </c>
    </row>
    <row r="133" spans="2:5" x14ac:dyDescent="0.4">
      <c r="B133" s="4" t="s">
        <v>134</v>
      </c>
      <c r="C133" s="4" t="s">
        <v>347</v>
      </c>
      <c r="D133" s="4" t="s">
        <v>562</v>
      </c>
      <c r="E133" s="4" t="s">
        <v>644</v>
      </c>
    </row>
    <row r="134" spans="2:5" x14ac:dyDescent="0.4">
      <c r="B134" s="4" t="s">
        <v>30</v>
      </c>
      <c r="C134" s="4" t="s">
        <v>246</v>
      </c>
      <c r="D134" s="4" t="s">
        <v>459</v>
      </c>
      <c r="E134" s="4" t="s">
        <v>644</v>
      </c>
    </row>
    <row r="135" spans="2:5" x14ac:dyDescent="0.4">
      <c r="B135" s="4" t="s">
        <v>142</v>
      </c>
      <c r="C135" s="4" t="s">
        <v>355</v>
      </c>
      <c r="D135" s="4" t="s">
        <v>570</v>
      </c>
      <c r="E135" s="4" t="s">
        <v>644</v>
      </c>
    </row>
    <row r="136" spans="2:5" x14ac:dyDescent="0.4">
      <c r="B136" s="4" t="s">
        <v>958</v>
      </c>
      <c r="C136" s="4" t="s">
        <v>959</v>
      </c>
      <c r="D136" s="4" t="s">
        <v>960</v>
      </c>
      <c r="E136" s="4" t="s">
        <v>644</v>
      </c>
    </row>
    <row r="137" spans="2:5" x14ac:dyDescent="0.4">
      <c r="B137" s="4" t="s">
        <v>117</v>
      </c>
      <c r="C137" s="4" t="s">
        <v>330</v>
      </c>
      <c r="D137" s="4" t="s">
        <v>545</v>
      </c>
      <c r="E137" s="4" t="s">
        <v>644</v>
      </c>
    </row>
    <row r="138" spans="2:5" x14ac:dyDescent="0.4">
      <c r="B138" s="4" t="s">
        <v>961</v>
      </c>
      <c r="C138" s="4" t="s">
        <v>962</v>
      </c>
      <c r="D138" s="4" t="s">
        <v>963</v>
      </c>
      <c r="E138" s="4" t="s">
        <v>644</v>
      </c>
    </row>
    <row r="139" spans="2:5" x14ac:dyDescent="0.4">
      <c r="B139" s="4" t="s">
        <v>964</v>
      </c>
      <c r="C139" s="4" t="s">
        <v>965</v>
      </c>
      <c r="D139" s="4" t="s">
        <v>966</v>
      </c>
      <c r="E139" s="4" t="s">
        <v>644</v>
      </c>
    </row>
    <row r="140" spans="2:5" x14ac:dyDescent="0.4">
      <c r="B140" s="4" t="s">
        <v>63</v>
      </c>
      <c r="C140" s="4" t="s">
        <v>277</v>
      </c>
      <c r="D140" s="4" t="s">
        <v>492</v>
      </c>
      <c r="E140" s="4" t="s">
        <v>644</v>
      </c>
    </row>
    <row r="141" spans="2:5" x14ac:dyDescent="0.4">
      <c r="B141" s="4" t="s">
        <v>32</v>
      </c>
      <c r="C141" s="4" t="s">
        <v>248</v>
      </c>
      <c r="D141" s="4" t="s">
        <v>461</v>
      </c>
      <c r="E141" s="4" t="s">
        <v>644</v>
      </c>
    </row>
    <row r="142" spans="2:5" x14ac:dyDescent="0.4">
      <c r="B142" s="4" t="s">
        <v>967</v>
      </c>
      <c r="C142" s="4" t="s">
        <v>968</v>
      </c>
      <c r="D142" s="4" t="s">
        <v>969</v>
      </c>
      <c r="E142" s="4" t="s">
        <v>644</v>
      </c>
    </row>
    <row r="143" spans="2:5" x14ac:dyDescent="0.4">
      <c r="B143" s="4" t="s">
        <v>34</v>
      </c>
      <c r="C143" s="4" t="s">
        <v>250</v>
      </c>
      <c r="D143" s="4" t="s">
        <v>463</v>
      </c>
      <c r="E143" s="4" t="s">
        <v>644</v>
      </c>
    </row>
    <row r="144" spans="2:5" x14ac:dyDescent="0.4">
      <c r="B144" s="4" t="s">
        <v>970</v>
      </c>
      <c r="C144" s="4" t="s">
        <v>971</v>
      </c>
      <c r="D144" s="4" t="s">
        <v>972</v>
      </c>
      <c r="E144" s="4" t="s">
        <v>644</v>
      </c>
    </row>
    <row r="145" spans="2:5" x14ac:dyDescent="0.4">
      <c r="B145" s="4" t="s">
        <v>127</v>
      </c>
      <c r="C145" s="4" t="s">
        <v>340</v>
      </c>
      <c r="D145" s="4" t="s">
        <v>555</v>
      </c>
      <c r="E145" s="4" t="s">
        <v>644</v>
      </c>
    </row>
    <row r="146" spans="2:5" x14ac:dyDescent="0.4">
      <c r="B146" s="4" t="s">
        <v>61</v>
      </c>
      <c r="C146" s="4" t="s">
        <v>275</v>
      </c>
      <c r="D146" s="4" t="s">
        <v>490</v>
      </c>
      <c r="E146" s="4" t="s">
        <v>644</v>
      </c>
    </row>
    <row r="147" spans="2:5" x14ac:dyDescent="0.4">
      <c r="B147" s="4" t="s">
        <v>973</v>
      </c>
      <c r="C147" s="4" t="s">
        <v>974</v>
      </c>
      <c r="D147" s="4" t="s">
        <v>975</v>
      </c>
      <c r="E147" s="4" t="s">
        <v>644</v>
      </c>
    </row>
    <row r="148" spans="2:5" x14ac:dyDescent="0.4">
      <c r="B148" s="4" t="s">
        <v>976</v>
      </c>
      <c r="C148" s="4" t="s">
        <v>977</v>
      </c>
      <c r="D148" s="4" t="s">
        <v>978</v>
      </c>
      <c r="E148" s="4" t="s">
        <v>644</v>
      </c>
    </row>
    <row r="149" spans="2:5" x14ac:dyDescent="0.4">
      <c r="B149" s="4" t="s">
        <v>979</v>
      </c>
      <c r="C149" s="4" t="s">
        <v>980</v>
      </c>
      <c r="D149" s="4" t="s">
        <v>981</v>
      </c>
      <c r="E149" s="4" t="s">
        <v>644</v>
      </c>
    </row>
    <row r="150" spans="2:5" x14ac:dyDescent="0.4">
      <c r="B150" s="4" t="s">
        <v>16</v>
      </c>
      <c r="C150" s="4" t="s">
        <v>232</v>
      </c>
      <c r="D150" s="4" t="s">
        <v>445</v>
      </c>
      <c r="E150" s="4" t="s">
        <v>644</v>
      </c>
    </row>
    <row r="151" spans="2:5" x14ac:dyDescent="0.4">
      <c r="B151" s="4" t="s">
        <v>982</v>
      </c>
      <c r="C151" s="4" t="s">
        <v>983</v>
      </c>
      <c r="D151" s="4" t="s">
        <v>984</v>
      </c>
      <c r="E151" s="4" t="s">
        <v>644</v>
      </c>
    </row>
    <row r="152" spans="2:5" x14ac:dyDescent="0.4">
      <c r="B152" s="4" t="s">
        <v>985</v>
      </c>
      <c r="C152" s="4" t="s">
        <v>986</v>
      </c>
      <c r="D152" s="4" t="s">
        <v>987</v>
      </c>
      <c r="E152" s="4" t="s">
        <v>644</v>
      </c>
    </row>
    <row r="153" spans="2:5" x14ac:dyDescent="0.4">
      <c r="B153" s="4" t="s">
        <v>988</v>
      </c>
      <c r="C153" s="4" t="s">
        <v>989</v>
      </c>
      <c r="D153" s="4" t="s">
        <v>990</v>
      </c>
      <c r="E153" s="4" t="s">
        <v>644</v>
      </c>
    </row>
    <row r="154" spans="2:5" x14ac:dyDescent="0.4">
      <c r="B154" s="4" t="s">
        <v>991</v>
      </c>
      <c r="C154" s="4" t="s">
        <v>992</v>
      </c>
      <c r="D154" s="4" t="s">
        <v>993</v>
      </c>
      <c r="E154" s="4" t="s">
        <v>644</v>
      </c>
    </row>
    <row r="155" spans="2:5" x14ac:dyDescent="0.4">
      <c r="B155" s="4" t="s">
        <v>994</v>
      </c>
      <c r="C155" s="4" t="s">
        <v>995</v>
      </c>
      <c r="D155" s="4" t="s">
        <v>996</v>
      </c>
      <c r="E155" s="4" t="s">
        <v>644</v>
      </c>
    </row>
    <row r="156" spans="2:5" x14ac:dyDescent="0.4">
      <c r="B156" s="4" t="s">
        <v>110</v>
      </c>
      <c r="C156" s="4" t="s">
        <v>324</v>
      </c>
      <c r="D156" s="4" t="s">
        <v>539</v>
      </c>
      <c r="E156" s="4" t="s">
        <v>644</v>
      </c>
    </row>
    <row r="157" spans="2:5" x14ac:dyDescent="0.4">
      <c r="B157" s="4" t="s">
        <v>997</v>
      </c>
      <c r="C157" s="4" t="s">
        <v>998</v>
      </c>
      <c r="D157" s="4" t="s">
        <v>999</v>
      </c>
      <c r="E157" s="4" t="s">
        <v>644</v>
      </c>
    </row>
    <row r="158" spans="2:5" x14ac:dyDescent="0.4">
      <c r="B158" s="4" t="s">
        <v>21</v>
      </c>
      <c r="C158" s="4" t="s">
        <v>237</v>
      </c>
      <c r="D158" s="4" t="s">
        <v>450</v>
      </c>
      <c r="E158" s="4" t="s">
        <v>644</v>
      </c>
    </row>
    <row r="159" spans="2:5" x14ac:dyDescent="0.4">
      <c r="B159" s="4" t="s">
        <v>1000</v>
      </c>
      <c r="C159" s="4" t="s">
        <v>1001</v>
      </c>
      <c r="D159" s="4" t="s">
        <v>1002</v>
      </c>
      <c r="E159" s="4" t="s">
        <v>644</v>
      </c>
    </row>
    <row r="160" spans="2:5" x14ac:dyDescent="0.4">
      <c r="B160" s="4" t="s">
        <v>1003</v>
      </c>
      <c r="C160" s="4" t="s">
        <v>1004</v>
      </c>
      <c r="D160" s="4" t="s">
        <v>1005</v>
      </c>
      <c r="E160" s="4" t="s">
        <v>644</v>
      </c>
    </row>
    <row r="161" spans="2:5" x14ac:dyDescent="0.4">
      <c r="B161" s="4" t="s">
        <v>1006</v>
      </c>
      <c r="C161" s="4" t="s">
        <v>1007</v>
      </c>
      <c r="D161" s="4" t="s">
        <v>1008</v>
      </c>
      <c r="E161" s="4" t="s">
        <v>644</v>
      </c>
    </row>
    <row r="162" spans="2:5" x14ac:dyDescent="0.4">
      <c r="B162" s="4" t="s">
        <v>1009</v>
      </c>
      <c r="C162" s="4" t="s">
        <v>1010</v>
      </c>
      <c r="D162" s="4" t="s">
        <v>1011</v>
      </c>
      <c r="E162" s="4" t="s">
        <v>644</v>
      </c>
    </row>
    <row r="163" spans="2:5" x14ac:dyDescent="0.4">
      <c r="B163" s="4" t="s">
        <v>143</v>
      </c>
      <c r="C163" s="4" t="s">
        <v>356</v>
      </c>
      <c r="D163" s="4" t="s">
        <v>571</v>
      </c>
      <c r="E163" s="4" t="s">
        <v>644</v>
      </c>
    </row>
    <row r="164" spans="2:5" x14ac:dyDescent="0.4">
      <c r="B164" s="4" t="s">
        <v>94</v>
      </c>
      <c r="C164" s="4" t="s">
        <v>308</v>
      </c>
      <c r="D164" s="4" t="s">
        <v>523</v>
      </c>
      <c r="E164" s="4" t="s">
        <v>644</v>
      </c>
    </row>
    <row r="165" spans="2:5" x14ac:dyDescent="0.4">
      <c r="B165" s="4" t="s">
        <v>1012</v>
      </c>
      <c r="C165" s="4" t="s">
        <v>1013</v>
      </c>
      <c r="D165" s="4" t="s">
        <v>1014</v>
      </c>
      <c r="E165" s="4" t="s">
        <v>644</v>
      </c>
    </row>
    <row r="166" spans="2:5" x14ac:dyDescent="0.4">
      <c r="B166" s="4" t="s">
        <v>1015</v>
      </c>
      <c r="C166" s="4" t="s">
        <v>1016</v>
      </c>
      <c r="D166" s="4" t="s">
        <v>1017</v>
      </c>
      <c r="E166" s="4" t="s">
        <v>644</v>
      </c>
    </row>
    <row r="167" spans="2:5" x14ac:dyDescent="0.4">
      <c r="B167" s="4" t="s">
        <v>104</v>
      </c>
      <c r="C167" s="4" t="s">
        <v>318</v>
      </c>
      <c r="D167" s="4" t="s">
        <v>533</v>
      </c>
      <c r="E167" s="4" t="s">
        <v>644</v>
      </c>
    </row>
    <row r="168" spans="2:5" x14ac:dyDescent="0.4">
      <c r="B168" s="4" t="s">
        <v>1018</v>
      </c>
      <c r="C168" s="4" t="s">
        <v>1019</v>
      </c>
      <c r="D168" s="4" t="s">
        <v>1020</v>
      </c>
      <c r="E168" s="4" t="s">
        <v>644</v>
      </c>
    </row>
    <row r="169" spans="2:5" x14ac:dyDescent="0.4">
      <c r="B169" s="4" t="s">
        <v>1021</v>
      </c>
      <c r="C169" s="4" t="s">
        <v>1022</v>
      </c>
      <c r="D169" s="4" t="s">
        <v>1023</v>
      </c>
      <c r="E169" s="4" t="s">
        <v>644</v>
      </c>
    </row>
    <row r="170" spans="2:5" x14ac:dyDescent="0.4">
      <c r="B170" s="4" t="s">
        <v>152</v>
      </c>
      <c r="C170" s="4" t="s">
        <v>365</v>
      </c>
      <c r="D170" s="4" t="s">
        <v>580</v>
      </c>
      <c r="E170" s="4" t="s">
        <v>644</v>
      </c>
    </row>
    <row r="171" spans="2:5" x14ac:dyDescent="0.4">
      <c r="B171" s="4" t="s">
        <v>74</v>
      </c>
      <c r="C171" s="4" t="s">
        <v>288</v>
      </c>
      <c r="D171" s="4" t="s">
        <v>503</v>
      </c>
      <c r="E171" s="4" t="s">
        <v>644</v>
      </c>
    </row>
    <row r="172" spans="2:5" x14ac:dyDescent="0.4">
      <c r="B172" s="4" t="s">
        <v>81</v>
      </c>
      <c r="C172" s="4" t="s">
        <v>295</v>
      </c>
      <c r="D172" s="4" t="s">
        <v>510</v>
      </c>
      <c r="E172" s="4" t="s">
        <v>644</v>
      </c>
    </row>
    <row r="173" spans="2:5" x14ac:dyDescent="0.4">
      <c r="B173" s="4" t="s">
        <v>1024</v>
      </c>
      <c r="C173" s="4" t="s">
        <v>1025</v>
      </c>
      <c r="D173" s="4" t="s">
        <v>1026</v>
      </c>
      <c r="E173" s="4" t="s">
        <v>644</v>
      </c>
    </row>
    <row r="174" spans="2:5" x14ac:dyDescent="0.4">
      <c r="B174" s="4" t="s">
        <v>1027</v>
      </c>
      <c r="C174" s="4" t="s">
        <v>1028</v>
      </c>
      <c r="D174" s="4" t="s">
        <v>1029</v>
      </c>
      <c r="E174" s="4" t="s">
        <v>644</v>
      </c>
    </row>
    <row r="175" spans="2:5" x14ac:dyDescent="0.4">
      <c r="B175" s="4" t="s">
        <v>1030</v>
      </c>
      <c r="C175" s="4" t="s">
        <v>1031</v>
      </c>
      <c r="D175" s="4" t="s">
        <v>1032</v>
      </c>
      <c r="E175" s="4" t="s">
        <v>644</v>
      </c>
    </row>
    <row r="176" spans="2:5" x14ac:dyDescent="0.4">
      <c r="B176" s="4" t="s">
        <v>1033</v>
      </c>
      <c r="C176" s="4" t="s">
        <v>1034</v>
      </c>
      <c r="D176" s="4" t="s">
        <v>1035</v>
      </c>
      <c r="E176" s="4" t="s">
        <v>644</v>
      </c>
    </row>
    <row r="177" spans="2:5" x14ac:dyDescent="0.4">
      <c r="B177" s="4" t="s">
        <v>1036</v>
      </c>
      <c r="C177" s="4" t="s">
        <v>1037</v>
      </c>
      <c r="D177" s="4" t="s">
        <v>1038</v>
      </c>
      <c r="E177" s="4" t="s">
        <v>644</v>
      </c>
    </row>
    <row r="178" spans="2:5" x14ac:dyDescent="0.4">
      <c r="B178" s="4" t="s">
        <v>1039</v>
      </c>
      <c r="C178" s="4" t="s">
        <v>1040</v>
      </c>
      <c r="D178" s="4" t="s">
        <v>1041</v>
      </c>
      <c r="E178" s="4" t="s">
        <v>644</v>
      </c>
    </row>
    <row r="179" spans="2:5" x14ac:dyDescent="0.4">
      <c r="B179" s="4" t="s">
        <v>1042</v>
      </c>
      <c r="C179" s="4" t="s">
        <v>1043</v>
      </c>
      <c r="D179" s="4" t="s">
        <v>1044</v>
      </c>
      <c r="E179" s="4" t="s">
        <v>644</v>
      </c>
    </row>
    <row r="180" spans="2:5" x14ac:dyDescent="0.4">
      <c r="B180" s="4" t="s">
        <v>1045</v>
      </c>
      <c r="C180" s="4" t="s">
        <v>1046</v>
      </c>
      <c r="D180" s="4" t="s">
        <v>1047</v>
      </c>
      <c r="E180" s="4" t="s">
        <v>644</v>
      </c>
    </row>
    <row r="181" spans="2:5" x14ac:dyDescent="0.4">
      <c r="B181" s="4" t="s">
        <v>198</v>
      </c>
      <c r="C181" s="4" t="s">
        <v>411</v>
      </c>
      <c r="D181" s="4" t="s">
        <v>626</v>
      </c>
      <c r="E181" s="4" t="s">
        <v>644</v>
      </c>
    </row>
    <row r="182" spans="2:5" x14ac:dyDescent="0.4">
      <c r="B182" s="4" t="s">
        <v>1048</v>
      </c>
      <c r="C182" s="4" t="s">
        <v>1049</v>
      </c>
      <c r="D182" s="4" t="s">
        <v>1050</v>
      </c>
      <c r="E182" s="4" t="s">
        <v>644</v>
      </c>
    </row>
    <row r="183" spans="2:5" x14ac:dyDescent="0.4">
      <c r="B183" s="4" t="s">
        <v>105</v>
      </c>
      <c r="C183" s="4" t="s">
        <v>319</v>
      </c>
      <c r="D183" s="4" t="s">
        <v>534</v>
      </c>
      <c r="E183" s="4" t="s">
        <v>644</v>
      </c>
    </row>
    <row r="184" spans="2:5" x14ac:dyDescent="0.4">
      <c r="B184" s="4" t="s">
        <v>1051</v>
      </c>
      <c r="C184" s="4" t="s">
        <v>1052</v>
      </c>
      <c r="D184" s="4" t="s">
        <v>1053</v>
      </c>
      <c r="E184" s="4" t="s">
        <v>644</v>
      </c>
    </row>
    <row r="185" spans="2:5" x14ac:dyDescent="0.4">
      <c r="B185" s="4" t="s">
        <v>153</v>
      </c>
      <c r="C185" s="4" t="s">
        <v>366</v>
      </c>
      <c r="D185" s="4" t="s">
        <v>581</v>
      </c>
      <c r="E185" s="4" t="s">
        <v>644</v>
      </c>
    </row>
    <row r="186" spans="2:5" x14ac:dyDescent="0.4">
      <c r="B186" s="4" t="s">
        <v>1054</v>
      </c>
      <c r="C186" s="4" t="s">
        <v>1055</v>
      </c>
      <c r="D186" s="4" t="s">
        <v>1056</v>
      </c>
      <c r="E186" s="4" t="s">
        <v>644</v>
      </c>
    </row>
    <row r="187" spans="2:5" x14ac:dyDescent="0.4">
      <c r="B187" s="4" t="s">
        <v>1057</v>
      </c>
      <c r="C187" s="4" t="s">
        <v>1058</v>
      </c>
      <c r="D187" s="4" t="s">
        <v>1059</v>
      </c>
      <c r="E187" s="4" t="s">
        <v>644</v>
      </c>
    </row>
    <row r="188" spans="2:5" x14ac:dyDescent="0.4">
      <c r="B188" s="4" t="s">
        <v>15</v>
      </c>
      <c r="C188" s="4" t="s">
        <v>231</v>
      </c>
      <c r="D188" s="4" t="s">
        <v>444</v>
      </c>
      <c r="E188" s="4" t="s">
        <v>644</v>
      </c>
    </row>
    <row r="189" spans="2:5" x14ac:dyDescent="0.4">
      <c r="B189" s="4" t="s">
        <v>1060</v>
      </c>
      <c r="C189" s="4" t="s">
        <v>1061</v>
      </c>
      <c r="D189" s="4" t="s">
        <v>1062</v>
      </c>
      <c r="E189" s="4" t="s">
        <v>644</v>
      </c>
    </row>
    <row r="190" spans="2:5" x14ac:dyDescent="0.4">
      <c r="B190" s="4" t="s">
        <v>1063</v>
      </c>
      <c r="C190" s="4" t="s">
        <v>1064</v>
      </c>
      <c r="D190" s="4" t="s">
        <v>1065</v>
      </c>
      <c r="E190" s="4" t="s">
        <v>644</v>
      </c>
    </row>
    <row r="191" spans="2:5" x14ac:dyDescent="0.4">
      <c r="B191" s="4" t="s">
        <v>78</v>
      </c>
      <c r="C191" s="4" t="s">
        <v>292</v>
      </c>
      <c r="D191" s="4" t="s">
        <v>507</v>
      </c>
      <c r="E191" s="4" t="s">
        <v>644</v>
      </c>
    </row>
    <row r="192" spans="2:5" x14ac:dyDescent="0.4">
      <c r="B192" s="4" t="s">
        <v>164</v>
      </c>
      <c r="C192" s="4" t="s">
        <v>377</v>
      </c>
      <c r="D192" s="4" t="s">
        <v>592</v>
      </c>
      <c r="E192" s="4" t="s">
        <v>644</v>
      </c>
    </row>
    <row r="193" spans="2:5" x14ac:dyDescent="0.4">
      <c r="B193" s="4" t="s">
        <v>1066</v>
      </c>
      <c r="C193" s="4" t="s">
        <v>1067</v>
      </c>
      <c r="D193" s="4" t="s">
        <v>1068</v>
      </c>
      <c r="E193" s="4" t="s">
        <v>644</v>
      </c>
    </row>
    <row r="194" spans="2:5" x14ac:dyDescent="0.4">
      <c r="B194" s="4" t="s">
        <v>1069</v>
      </c>
      <c r="C194" s="4" t="s">
        <v>1070</v>
      </c>
      <c r="D194" s="4" t="s">
        <v>1071</v>
      </c>
      <c r="E194" s="4" t="s">
        <v>644</v>
      </c>
    </row>
    <row r="195" spans="2:5" x14ac:dyDescent="0.4">
      <c r="B195" s="4" t="s">
        <v>1072</v>
      </c>
      <c r="C195" s="4" t="s">
        <v>1073</v>
      </c>
      <c r="D195" s="4" t="s">
        <v>1074</v>
      </c>
      <c r="E195" s="4" t="s">
        <v>644</v>
      </c>
    </row>
    <row r="196" spans="2:5" x14ac:dyDescent="0.4">
      <c r="B196" s="4" t="s">
        <v>33</v>
      </c>
      <c r="C196" s="4" t="s">
        <v>249</v>
      </c>
      <c r="D196" s="4" t="s">
        <v>462</v>
      </c>
      <c r="E196" s="4" t="s">
        <v>644</v>
      </c>
    </row>
    <row r="197" spans="2:5" x14ac:dyDescent="0.4">
      <c r="B197" s="4" t="s">
        <v>1075</v>
      </c>
      <c r="C197" s="4" t="s">
        <v>1076</v>
      </c>
      <c r="D197" s="4" t="s">
        <v>1077</v>
      </c>
      <c r="E197" s="4" t="s">
        <v>644</v>
      </c>
    </row>
    <row r="198" spans="2:5" x14ac:dyDescent="0.4">
      <c r="B198" s="4" t="s">
        <v>1078</v>
      </c>
      <c r="C198" s="4" t="s">
        <v>1079</v>
      </c>
      <c r="D198" s="4" t="s">
        <v>1080</v>
      </c>
      <c r="E198" s="4" t="s">
        <v>644</v>
      </c>
    </row>
    <row r="199" spans="2:5" x14ac:dyDescent="0.4">
      <c r="B199" s="4" t="s">
        <v>154</v>
      </c>
      <c r="C199" s="4" t="s">
        <v>367</v>
      </c>
      <c r="D199" s="4" t="s">
        <v>582</v>
      </c>
      <c r="E199" s="4" t="s">
        <v>644</v>
      </c>
    </row>
    <row r="200" spans="2:5" x14ac:dyDescent="0.4">
      <c r="B200" s="4" t="s">
        <v>1081</v>
      </c>
      <c r="C200" s="4" t="s">
        <v>1082</v>
      </c>
      <c r="D200" s="4" t="s">
        <v>1083</v>
      </c>
      <c r="E200" s="4" t="s">
        <v>644</v>
      </c>
    </row>
    <row r="201" spans="2:5" x14ac:dyDescent="0.4">
      <c r="B201" s="4" t="s">
        <v>37</v>
      </c>
      <c r="C201" s="4" t="s">
        <v>253</v>
      </c>
      <c r="D201" s="4" t="s">
        <v>466</v>
      </c>
      <c r="E201" s="4" t="s">
        <v>644</v>
      </c>
    </row>
    <row r="202" spans="2:5" x14ac:dyDescent="0.4">
      <c r="B202" s="4" t="s">
        <v>1084</v>
      </c>
      <c r="C202" s="4" t="s">
        <v>1085</v>
      </c>
      <c r="D202" s="4" t="s">
        <v>1086</v>
      </c>
      <c r="E202" s="4" t="s">
        <v>644</v>
      </c>
    </row>
    <row r="203" spans="2:5" x14ac:dyDescent="0.4">
      <c r="B203" s="4" t="s">
        <v>1087</v>
      </c>
      <c r="C203" s="4" t="s">
        <v>1088</v>
      </c>
      <c r="D203" s="4" t="s">
        <v>1089</v>
      </c>
      <c r="E203" s="4" t="s">
        <v>644</v>
      </c>
    </row>
    <row r="204" spans="2:5" x14ac:dyDescent="0.4">
      <c r="B204" s="4" t="s">
        <v>1090</v>
      </c>
      <c r="C204" s="4" t="s">
        <v>1091</v>
      </c>
      <c r="D204" s="4" t="s">
        <v>1092</v>
      </c>
      <c r="E204" s="4" t="s">
        <v>644</v>
      </c>
    </row>
    <row r="205" spans="2:5" x14ac:dyDescent="0.4">
      <c r="B205" s="4" t="s">
        <v>1093</v>
      </c>
      <c r="C205" s="4" t="s">
        <v>1094</v>
      </c>
      <c r="D205" s="4" t="s">
        <v>1095</v>
      </c>
      <c r="E205" s="4" t="s">
        <v>644</v>
      </c>
    </row>
    <row r="206" spans="2:5" x14ac:dyDescent="0.4">
      <c r="B206" s="4" t="s">
        <v>1096</v>
      </c>
      <c r="C206" s="4" t="s">
        <v>1097</v>
      </c>
      <c r="D206" s="4" t="s">
        <v>1098</v>
      </c>
      <c r="E206" s="4" t="s">
        <v>644</v>
      </c>
    </row>
    <row r="207" spans="2:5" x14ac:dyDescent="0.4">
      <c r="B207" s="4" t="s">
        <v>1099</v>
      </c>
      <c r="C207" s="4" t="s">
        <v>1100</v>
      </c>
      <c r="D207" s="4" t="s">
        <v>1101</v>
      </c>
      <c r="E207" s="4" t="s">
        <v>644</v>
      </c>
    </row>
    <row r="208" spans="2:5" x14ac:dyDescent="0.4">
      <c r="B208" s="4" t="s">
        <v>59</v>
      </c>
      <c r="C208" s="4" t="s">
        <v>273</v>
      </c>
      <c r="D208" s="4" t="s">
        <v>488</v>
      </c>
      <c r="E208" s="4" t="s">
        <v>644</v>
      </c>
    </row>
    <row r="209" spans="2:5" x14ac:dyDescent="0.4">
      <c r="B209" s="4" t="s">
        <v>1102</v>
      </c>
      <c r="C209" s="4" t="s">
        <v>1103</v>
      </c>
      <c r="D209" s="4" t="s">
        <v>1104</v>
      </c>
      <c r="E209" s="4" t="s">
        <v>644</v>
      </c>
    </row>
    <row r="210" spans="2:5" x14ac:dyDescent="0.4">
      <c r="B210" s="4" t="s">
        <v>1105</v>
      </c>
      <c r="C210" s="4" t="s">
        <v>1106</v>
      </c>
      <c r="D210" s="4" t="s">
        <v>1107</v>
      </c>
      <c r="E210" s="4" t="s">
        <v>644</v>
      </c>
    </row>
    <row r="211" spans="2:5" x14ac:dyDescent="0.4">
      <c r="B211" s="4" t="s">
        <v>1108</v>
      </c>
      <c r="C211" s="4" t="s">
        <v>1109</v>
      </c>
      <c r="D211" s="4" t="s">
        <v>1110</v>
      </c>
      <c r="E211" s="4" t="s">
        <v>644</v>
      </c>
    </row>
    <row r="212" spans="2:5" x14ac:dyDescent="0.4">
      <c r="B212" s="4" t="s">
        <v>158</v>
      </c>
      <c r="C212" s="4" t="s">
        <v>371</v>
      </c>
      <c r="D212" s="4" t="s">
        <v>586</v>
      </c>
      <c r="E212" s="4" t="s">
        <v>644</v>
      </c>
    </row>
    <row r="213" spans="2:5" x14ac:dyDescent="0.4">
      <c r="B213" s="4" t="s">
        <v>1111</v>
      </c>
      <c r="C213" s="4" t="s">
        <v>1112</v>
      </c>
      <c r="D213" s="4" t="s">
        <v>1113</v>
      </c>
      <c r="E213" s="4" t="s">
        <v>644</v>
      </c>
    </row>
    <row r="214" spans="2:5" x14ac:dyDescent="0.4">
      <c r="B214" s="4" t="s">
        <v>1114</v>
      </c>
      <c r="C214" s="4" t="s">
        <v>1115</v>
      </c>
      <c r="D214" s="4" t="s">
        <v>1116</v>
      </c>
      <c r="E214" s="4" t="s">
        <v>644</v>
      </c>
    </row>
    <row r="215" spans="2:5" x14ac:dyDescent="0.4">
      <c r="B215" s="4" t="s">
        <v>1117</v>
      </c>
      <c r="C215" s="4" t="s">
        <v>1118</v>
      </c>
      <c r="D215" s="4" t="s">
        <v>1119</v>
      </c>
      <c r="E215" s="4" t="s">
        <v>644</v>
      </c>
    </row>
    <row r="216" spans="2:5" x14ac:dyDescent="0.4">
      <c r="B216" s="4" t="s">
        <v>1120</v>
      </c>
      <c r="C216" s="4" t="s">
        <v>1121</v>
      </c>
      <c r="D216" s="4" t="s">
        <v>1122</v>
      </c>
      <c r="E216" s="4" t="s">
        <v>644</v>
      </c>
    </row>
    <row r="217" spans="2:5" x14ac:dyDescent="0.4">
      <c r="B217" s="4" t="s">
        <v>115</v>
      </c>
      <c r="C217" s="4" t="s">
        <v>328</v>
      </c>
      <c r="D217" s="4" t="s">
        <v>543</v>
      </c>
      <c r="E217" s="4" t="s">
        <v>644</v>
      </c>
    </row>
    <row r="218" spans="2:5" x14ac:dyDescent="0.4">
      <c r="B218" s="4" t="s">
        <v>1123</v>
      </c>
      <c r="C218" s="4" t="s">
        <v>1124</v>
      </c>
      <c r="D218" s="4" t="s">
        <v>1125</v>
      </c>
      <c r="E218" s="4" t="s">
        <v>644</v>
      </c>
    </row>
    <row r="219" spans="2:5" x14ac:dyDescent="0.4">
      <c r="B219" s="4" t="s">
        <v>1126</v>
      </c>
      <c r="C219" s="4" t="s">
        <v>1127</v>
      </c>
      <c r="D219" s="4" t="s">
        <v>1128</v>
      </c>
      <c r="E219" s="4" t="s">
        <v>644</v>
      </c>
    </row>
    <row r="220" spans="2:5" x14ac:dyDescent="0.4">
      <c r="B220" s="4" t="s">
        <v>1129</v>
      </c>
      <c r="C220" s="4" t="s">
        <v>1130</v>
      </c>
      <c r="D220" s="4" t="s">
        <v>1131</v>
      </c>
      <c r="E220" s="4" t="s">
        <v>644</v>
      </c>
    </row>
    <row r="221" spans="2:5" x14ac:dyDescent="0.4">
      <c r="B221" s="4" t="s">
        <v>1132</v>
      </c>
      <c r="C221" s="4" t="s">
        <v>1133</v>
      </c>
      <c r="D221" s="4" t="s">
        <v>1134</v>
      </c>
      <c r="E221" s="4" t="s">
        <v>644</v>
      </c>
    </row>
    <row r="222" spans="2:5" x14ac:dyDescent="0.4">
      <c r="B222" s="4" t="s">
        <v>207</v>
      </c>
      <c r="C222" s="4" t="s">
        <v>420</v>
      </c>
      <c r="D222" s="4" t="s">
        <v>635</v>
      </c>
      <c r="E222" s="4" t="s">
        <v>644</v>
      </c>
    </row>
    <row r="223" spans="2:5" x14ac:dyDescent="0.4">
      <c r="B223" s="4" t="s">
        <v>1135</v>
      </c>
      <c r="C223" s="4" t="s">
        <v>1136</v>
      </c>
      <c r="D223" s="4" t="s">
        <v>1137</v>
      </c>
      <c r="E223" s="4" t="s">
        <v>644</v>
      </c>
    </row>
    <row r="224" spans="2:5" x14ac:dyDescent="0.4">
      <c r="B224" s="4" t="s">
        <v>1138</v>
      </c>
      <c r="C224" s="4" t="s">
        <v>1139</v>
      </c>
      <c r="D224" s="4" t="s">
        <v>1140</v>
      </c>
      <c r="E224" s="4" t="s">
        <v>644</v>
      </c>
    </row>
    <row r="225" spans="2:5" x14ac:dyDescent="0.4">
      <c r="B225" s="4" t="s">
        <v>1141</v>
      </c>
      <c r="C225" s="4" t="s">
        <v>1142</v>
      </c>
      <c r="D225" s="4" t="s">
        <v>1143</v>
      </c>
      <c r="E225" s="4" t="s">
        <v>644</v>
      </c>
    </row>
    <row r="226" spans="2:5" x14ac:dyDescent="0.4">
      <c r="B226" s="4" t="s">
        <v>1144</v>
      </c>
      <c r="C226" s="4" t="s">
        <v>1145</v>
      </c>
      <c r="D226" s="4" t="s">
        <v>1146</v>
      </c>
      <c r="E226" s="4" t="s">
        <v>644</v>
      </c>
    </row>
    <row r="227" spans="2:5" x14ac:dyDescent="0.4">
      <c r="B227" s="4" t="s">
        <v>126</v>
      </c>
      <c r="C227" s="4" t="s">
        <v>339</v>
      </c>
      <c r="D227" s="4" t="s">
        <v>554</v>
      </c>
      <c r="E227" s="4" t="s">
        <v>644</v>
      </c>
    </row>
    <row r="228" spans="2:5" x14ac:dyDescent="0.4">
      <c r="B228" s="4" t="s">
        <v>5</v>
      </c>
      <c r="C228" s="4" t="s">
        <v>221</v>
      </c>
      <c r="D228" s="4" t="s">
        <v>434</v>
      </c>
      <c r="E228" s="4" t="s">
        <v>644</v>
      </c>
    </row>
    <row r="229" spans="2:5" x14ac:dyDescent="0.4">
      <c r="B229" s="4" t="s">
        <v>107</v>
      </c>
      <c r="C229" s="4" t="s">
        <v>321</v>
      </c>
      <c r="D229" s="4" t="s">
        <v>536</v>
      </c>
      <c r="E229" s="4" t="s">
        <v>644</v>
      </c>
    </row>
    <row r="230" spans="2:5" x14ac:dyDescent="0.4">
      <c r="B230" s="4" t="s">
        <v>1147</v>
      </c>
      <c r="C230" s="4" t="s">
        <v>1148</v>
      </c>
      <c r="D230" s="4" t="s">
        <v>1149</v>
      </c>
      <c r="E230" s="4" t="s">
        <v>644</v>
      </c>
    </row>
    <row r="231" spans="2:5" x14ac:dyDescent="0.4">
      <c r="B231" s="4" t="s">
        <v>1150</v>
      </c>
      <c r="C231" s="4" t="s">
        <v>1151</v>
      </c>
      <c r="D231" s="4" t="s">
        <v>1152</v>
      </c>
      <c r="E231" s="4" t="s">
        <v>644</v>
      </c>
    </row>
    <row r="232" spans="2:5" x14ac:dyDescent="0.4">
      <c r="B232" s="4" t="s">
        <v>1153</v>
      </c>
      <c r="C232" s="4" t="s">
        <v>1154</v>
      </c>
      <c r="D232" s="4" t="s">
        <v>1155</v>
      </c>
      <c r="E232" s="4" t="s">
        <v>644</v>
      </c>
    </row>
    <row r="233" spans="2:5" x14ac:dyDescent="0.4">
      <c r="B233" s="4" t="s">
        <v>1156</v>
      </c>
      <c r="C233" s="4" t="s">
        <v>1157</v>
      </c>
      <c r="D233" s="4" t="s">
        <v>1158</v>
      </c>
      <c r="E233" s="4" t="s">
        <v>644</v>
      </c>
    </row>
    <row r="234" spans="2:5" x14ac:dyDescent="0.4">
      <c r="B234" s="4" t="s">
        <v>1159</v>
      </c>
      <c r="C234" s="4" t="s">
        <v>1160</v>
      </c>
      <c r="D234" s="4" t="s">
        <v>1161</v>
      </c>
      <c r="E234" s="4" t="s">
        <v>644</v>
      </c>
    </row>
    <row r="235" spans="2:5" x14ac:dyDescent="0.4">
      <c r="B235" s="4" t="s">
        <v>1162</v>
      </c>
      <c r="C235" s="4" t="s">
        <v>1163</v>
      </c>
      <c r="D235" s="4" t="s">
        <v>1164</v>
      </c>
      <c r="E235" s="4" t="s">
        <v>644</v>
      </c>
    </row>
    <row r="236" spans="2:5" x14ac:dyDescent="0.4">
      <c r="B236" s="4" t="s">
        <v>1165</v>
      </c>
      <c r="C236" s="4" t="s">
        <v>1166</v>
      </c>
      <c r="D236" s="4" t="s">
        <v>1167</v>
      </c>
      <c r="E236" s="4" t="s">
        <v>644</v>
      </c>
    </row>
    <row r="237" spans="2:5" x14ac:dyDescent="0.4">
      <c r="B237" s="4" t="s">
        <v>1168</v>
      </c>
      <c r="C237" s="4" t="s">
        <v>1169</v>
      </c>
      <c r="D237" s="4" t="s">
        <v>1170</v>
      </c>
      <c r="E237" s="4" t="s">
        <v>644</v>
      </c>
    </row>
    <row r="238" spans="2:5" x14ac:dyDescent="0.4">
      <c r="B238" s="4" t="s">
        <v>80</v>
      </c>
      <c r="C238" s="4" t="s">
        <v>294</v>
      </c>
      <c r="D238" s="4" t="s">
        <v>509</v>
      </c>
      <c r="E238" s="4" t="s">
        <v>644</v>
      </c>
    </row>
    <row r="239" spans="2:5" x14ac:dyDescent="0.4">
      <c r="B239" s="4" t="s">
        <v>1171</v>
      </c>
      <c r="C239" s="4" t="s">
        <v>1172</v>
      </c>
      <c r="D239" s="4" t="s">
        <v>1173</v>
      </c>
      <c r="E239" s="4" t="s">
        <v>644</v>
      </c>
    </row>
    <row r="240" spans="2:5" x14ac:dyDescent="0.4">
      <c r="B240" s="4" t="s">
        <v>1174</v>
      </c>
      <c r="C240" s="4" t="s">
        <v>1175</v>
      </c>
      <c r="D240" s="4" t="s">
        <v>1176</v>
      </c>
      <c r="E240" s="4" t="s">
        <v>644</v>
      </c>
    </row>
    <row r="241" spans="2:5" x14ac:dyDescent="0.4">
      <c r="B241" s="4" t="s">
        <v>1177</v>
      </c>
      <c r="C241" s="4" t="s">
        <v>1178</v>
      </c>
      <c r="D241" s="4" t="s">
        <v>1179</v>
      </c>
      <c r="E241" s="4" t="s">
        <v>644</v>
      </c>
    </row>
    <row r="242" spans="2:5" x14ac:dyDescent="0.4">
      <c r="B242" s="4" t="s">
        <v>14</v>
      </c>
      <c r="C242" s="4" t="s">
        <v>230</v>
      </c>
      <c r="D242" s="4" t="s">
        <v>443</v>
      </c>
      <c r="E242" s="4" t="s">
        <v>644</v>
      </c>
    </row>
    <row r="243" spans="2:5" x14ac:dyDescent="0.4">
      <c r="B243" s="4" t="s">
        <v>1180</v>
      </c>
      <c r="C243" s="4" t="s">
        <v>1181</v>
      </c>
      <c r="D243" s="4" t="s">
        <v>1182</v>
      </c>
      <c r="E243" s="4" t="s">
        <v>644</v>
      </c>
    </row>
    <row r="244" spans="2:5" x14ac:dyDescent="0.4">
      <c r="B244" s="4" t="s">
        <v>159</v>
      </c>
      <c r="C244" s="4" t="s">
        <v>372</v>
      </c>
      <c r="D244" s="4" t="s">
        <v>587</v>
      </c>
      <c r="E244" s="4" t="s">
        <v>644</v>
      </c>
    </row>
    <row r="245" spans="2:5" x14ac:dyDescent="0.4">
      <c r="B245" s="4" t="s">
        <v>1183</v>
      </c>
      <c r="C245" s="4" t="s">
        <v>1184</v>
      </c>
      <c r="D245" s="4" t="s">
        <v>1185</v>
      </c>
      <c r="E245" s="4" t="s">
        <v>644</v>
      </c>
    </row>
    <row r="246" spans="2:5" x14ac:dyDescent="0.4">
      <c r="B246" s="4" t="s">
        <v>1186</v>
      </c>
      <c r="C246" s="4" t="s">
        <v>1187</v>
      </c>
      <c r="D246" s="4" t="s">
        <v>1188</v>
      </c>
      <c r="E246" s="4" t="s">
        <v>644</v>
      </c>
    </row>
    <row r="247" spans="2:5" x14ac:dyDescent="0.4">
      <c r="B247" s="4" t="s">
        <v>4</v>
      </c>
      <c r="C247" s="4" t="s">
        <v>220</v>
      </c>
      <c r="D247" s="4" t="s">
        <v>433</v>
      </c>
      <c r="E247" s="4" t="s">
        <v>644</v>
      </c>
    </row>
    <row r="248" spans="2:5" x14ac:dyDescent="0.4">
      <c r="B248" s="4" t="s">
        <v>1189</v>
      </c>
      <c r="C248" s="4" t="s">
        <v>1190</v>
      </c>
      <c r="D248" s="4" t="s">
        <v>1191</v>
      </c>
      <c r="E248" s="4" t="s">
        <v>644</v>
      </c>
    </row>
    <row r="249" spans="2:5" x14ac:dyDescent="0.4">
      <c r="B249" s="4" t="s">
        <v>1192</v>
      </c>
      <c r="C249" s="4" t="s">
        <v>1193</v>
      </c>
      <c r="D249" s="4" t="s">
        <v>1194</v>
      </c>
      <c r="E249" s="4" t="s">
        <v>644</v>
      </c>
    </row>
    <row r="250" spans="2:5" x14ac:dyDescent="0.4">
      <c r="B250" s="4" t="s">
        <v>1195</v>
      </c>
      <c r="C250" s="4" t="s">
        <v>1196</v>
      </c>
      <c r="D250" s="4" t="s">
        <v>1197</v>
      </c>
      <c r="E250" s="4" t="s">
        <v>644</v>
      </c>
    </row>
    <row r="251" spans="2:5" x14ac:dyDescent="0.4">
      <c r="B251" s="4" t="s">
        <v>1198</v>
      </c>
      <c r="C251" s="4" t="s">
        <v>1199</v>
      </c>
      <c r="D251" s="4" t="s">
        <v>1200</v>
      </c>
      <c r="E251" s="4" t="s">
        <v>644</v>
      </c>
    </row>
    <row r="252" spans="2:5" x14ac:dyDescent="0.4">
      <c r="B252" s="4" t="s">
        <v>1201</v>
      </c>
      <c r="C252" s="4" t="s">
        <v>1202</v>
      </c>
      <c r="D252" s="4" t="s">
        <v>1203</v>
      </c>
      <c r="E252" s="4" t="s">
        <v>644</v>
      </c>
    </row>
    <row r="253" spans="2:5" x14ac:dyDescent="0.4">
      <c r="B253" s="4" t="s">
        <v>1204</v>
      </c>
      <c r="C253" s="4" t="s">
        <v>1205</v>
      </c>
      <c r="D253" s="4" t="s">
        <v>1206</v>
      </c>
      <c r="E253" s="4" t="s">
        <v>644</v>
      </c>
    </row>
    <row r="254" spans="2:5" x14ac:dyDescent="0.4">
      <c r="B254" s="4" t="s">
        <v>1207</v>
      </c>
      <c r="C254" s="4" t="s">
        <v>1208</v>
      </c>
      <c r="D254" s="4" t="s">
        <v>1209</v>
      </c>
      <c r="E254" s="4" t="s">
        <v>644</v>
      </c>
    </row>
    <row r="255" spans="2:5" x14ac:dyDescent="0.4">
      <c r="B255" s="4" t="s">
        <v>1210</v>
      </c>
      <c r="C255" s="4" t="s">
        <v>1211</v>
      </c>
      <c r="D255" s="4" t="s">
        <v>1212</v>
      </c>
      <c r="E255" s="4" t="s">
        <v>644</v>
      </c>
    </row>
    <row r="256" spans="2:5" x14ac:dyDescent="0.4">
      <c r="B256" s="4" t="s">
        <v>1213</v>
      </c>
      <c r="C256" s="4" t="s">
        <v>1214</v>
      </c>
      <c r="D256" s="4" t="s">
        <v>1215</v>
      </c>
      <c r="E256" s="4" t="s">
        <v>644</v>
      </c>
    </row>
    <row r="257" spans="2:5" x14ac:dyDescent="0.4">
      <c r="B257" s="4" t="s">
        <v>1216</v>
      </c>
      <c r="C257" s="4" t="s">
        <v>1217</v>
      </c>
      <c r="D257" s="4" t="s">
        <v>1218</v>
      </c>
      <c r="E257" s="4" t="s">
        <v>644</v>
      </c>
    </row>
    <row r="258" spans="2:5" x14ac:dyDescent="0.4">
      <c r="B258" s="4" t="s">
        <v>1219</v>
      </c>
      <c r="C258" s="4" t="s">
        <v>1220</v>
      </c>
      <c r="D258" s="4" t="s">
        <v>1221</v>
      </c>
      <c r="E258" s="4" t="s">
        <v>644</v>
      </c>
    </row>
    <row r="259" spans="2:5" x14ac:dyDescent="0.4">
      <c r="B259" s="4" t="s">
        <v>42</v>
      </c>
      <c r="C259" s="4" t="s">
        <v>258</v>
      </c>
      <c r="D259" s="4" t="s">
        <v>471</v>
      </c>
      <c r="E259" s="4" t="s">
        <v>644</v>
      </c>
    </row>
    <row r="260" spans="2:5" x14ac:dyDescent="0.4">
      <c r="B260" s="4" t="s">
        <v>1222</v>
      </c>
      <c r="C260" s="4" t="s">
        <v>1223</v>
      </c>
      <c r="D260" s="4" t="s">
        <v>1224</v>
      </c>
      <c r="E260" s="4" t="s">
        <v>644</v>
      </c>
    </row>
    <row r="261" spans="2:5" x14ac:dyDescent="0.4">
      <c r="B261" s="4" t="s">
        <v>1225</v>
      </c>
      <c r="C261" s="4" t="s">
        <v>1226</v>
      </c>
      <c r="D261" s="4" t="s">
        <v>1227</v>
      </c>
      <c r="E261" s="4" t="s">
        <v>644</v>
      </c>
    </row>
    <row r="262" spans="2:5" x14ac:dyDescent="0.4">
      <c r="B262" s="4" t="s">
        <v>1228</v>
      </c>
      <c r="C262" s="4" t="s">
        <v>1229</v>
      </c>
      <c r="D262" s="4" t="s">
        <v>1230</v>
      </c>
      <c r="E262" s="4" t="s">
        <v>644</v>
      </c>
    </row>
    <row r="263" spans="2:5" x14ac:dyDescent="0.4">
      <c r="B263" s="4" t="s">
        <v>1231</v>
      </c>
      <c r="C263" s="4" t="s">
        <v>1232</v>
      </c>
      <c r="D263" s="4" t="s">
        <v>1233</v>
      </c>
      <c r="E263" s="4" t="s">
        <v>644</v>
      </c>
    </row>
    <row r="264" spans="2:5" x14ac:dyDescent="0.4">
      <c r="B264" s="4" t="s">
        <v>1234</v>
      </c>
      <c r="C264" s="4" t="s">
        <v>1235</v>
      </c>
      <c r="D264" s="4" t="s">
        <v>1236</v>
      </c>
      <c r="E264" s="4" t="s">
        <v>644</v>
      </c>
    </row>
    <row r="265" spans="2:5" x14ac:dyDescent="0.4">
      <c r="B265" s="4" t="s">
        <v>1237</v>
      </c>
      <c r="C265" s="4" t="s">
        <v>1238</v>
      </c>
      <c r="D265" s="4" t="s">
        <v>1239</v>
      </c>
      <c r="E265" s="4" t="s">
        <v>644</v>
      </c>
    </row>
    <row r="266" spans="2:5" x14ac:dyDescent="0.4">
      <c r="B266" s="4" t="s">
        <v>1240</v>
      </c>
      <c r="C266" s="4" t="s">
        <v>1241</v>
      </c>
      <c r="D266" s="4" t="s">
        <v>1242</v>
      </c>
      <c r="E266" s="4" t="s">
        <v>644</v>
      </c>
    </row>
    <row r="267" spans="2:5" x14ac:dyDescent="0.4">
      <c r="B267" s="4" t="s">
        <v>1243</v>
      </c>
      <c r="C267" s="4" t="s">
        <v>1244</v>
      </c>
      <c r="D267" s="4" t="s">
        <v>1245</v>
      </c>
      <c r="E267" s="4" t="s">
        <v>644</v>
      </c>
    </row>
    <row r="268" spans="2:5" x14ac:dyDescent="0.4">
      <c r="B268" s="4" t="s">
        <v>1246</v>
      </c>
      <c r="C268" s="4" t="s">
        <v>1247</v>
      </c>
      <c r="D268" s="4" t="s">
        <v>1248</v>
      </c>
      <c r="E268" s="4" t="s">
        <v>644</v>
      </c>
    </row>
    <row r="269" spans="2:5" x14ac:dyDescent="0.4">
      <c r="B269" s="4" t="s">
        <v>102</v>
      </c>
      <c r="C269" s="4" t="s">
        <v>316</v>
      </c>
      <c r="D269" s="4" t="s">
        <v>531</v>
      </c>
      <c r="E269" s="4" t="s">
        <v>644</v>
      </c>
    </row>
    <row r="270" spans="2:5" x14ac:dyDescent="0.4">
      <c r="B270" s="4" t="s">
        <v>136</v>
      </c>
      <c r="C270" s="4" t="s">
        <v>349</v>
      </c>
      <c r="D270" s="4" t="s">
        <v>564</v>
      </c>
      <c r="E270" s="4" t="s">
        <v>644</v>
      </c>
    </row>
    <row r="271" spans="2:5" x14ac:dyDescent="0.4">
      <c r="B271" s="4" t="s">
        <v>1249</v>
      </c>
      <c r="C271" s="4" t="s">
        <v>1250</v>
      </c>
      <c r="D271" s="4" t="s">
        <v>1251</v>
      </c>
      <c r="E271" s="4" t="s">
        <v>644</v>
      </c>
    </row>
    <row r="272" spans="2:5" x14ac:dyDescent="0.4">
      <c r="B272" s="4" t="s">
        <v>1252</v>
      </c>
      <c r="C272" s="4" t="s">
        <v>1253</v>
      </c>
      <c r="D272" s="4" t="s">
        <v>1254</v>
      </c>
      <c r="E272" s="4" t="s">
        <v>644</v>
      </c>
    </row>
    <row r="273" spans="2:5" x14ac:dyDescent="0.4">
      <c r="B273" s="4" t="s">
        <v>1255</v>
      </c>
      <c r="C273" s="4" t="s">
        <v>1256</v>
      </c>
      <c r="D273" s="4" t="s">
        <v>1257</v>
      </c>
      <c r="E273" s="4" t="s">
        <v>644</v>
      </c>
    </row>
    <row r="274" spans="2:5" x14ac:dyDescent="0.4">
      <c r="B274" s="4" t="s">
        <v>1258</v>
      </c>
      <c r="C274" s="4" t="s">
        <v>1259</v>
      </c>
      <c r="D274" s="4" t="s">
        <v>1260</v>
      </c>
      <c r="E274" s="4" t="s">
        <v>644</v>
      </c>
    </row>
    <row r="275" spans="2:5" x14ac:dyDescent="0.4">
      <c r="B275" s="4" t="s">
        <v>1261</v>
      </c>
      <c r="C275" s="4" t="s">
        <v>1262</v>
      </c>
      <c r="D275" s="4" t="s">
        <v>1263</v>
      </c>
      <c r="E275" s="4" t="s">
        <v>644</v>
      </c>
    </row>
    <row r="276" spans="2:5" x14ac:dyDescent="0.4">
      <c r="B276" s="4" t="s">
        <v>1264</v>
      </c>
      <c r="C276" s="4" t="s">
        <v>1265</v>
      </c>
      <c r="D276" s="4" t="s">
        <v>1266</v>
      </c>
      <c r="E276" s="4" t="s">
        <v>644</v>
      </c>
    </row>
    <row r="277" spans="2:5" x14ac:dyDescent="0.4">
      <c r="B277" s="4" t="s">
        <v>1267</v>
      </c>
      <c r="C277" s="4" t="s">
        <v>1268</v>
      </c>
      <c r="D277" s="4" t="s">
        <v>1269</v>
      </c>
      <c r="E277" s="4" t="s">
        <v>644</v>
      </c>
    </row>
    <row r="278" spans="2:5" x14ac:dyDescent="0.4">
      <c r="B278" s="4" t="s">
        <v>25</v>
      </c>
      <c r="C278" s="4" t="s">
        <v>241</v>
      </c>
      <c r="D278" s="4" t="s">
        <v>454</v>
      </c>
      <c r="E278" s="4" t="s">
        <v>644</v>
      </c>
    </row>
    <row r="279" spans="2:5" x14ac:dyDescent="0.4">
      <c r="B279" s="4" t="s">
        <v>1270</v>
      </c>
      <c r="C279" s="4" t="s">
        <v>1271</v>
      </c>
      <c r="D279" s="4" t="s">
        <v>1272</v>
      </c>
      <c r="E279" s="4" t="s">
        <v>644</v>
      </c>
    </row>
    <row r="280" spans="2:5" x14ac:dyDescent="0.4">
      <c r="B280" s="4" t="s">
        <v>1273</v>
      </c>
      <c r="C280" s="4" t="s">
        <v>1274</v>
      </c>
      <c r="D280" s="4" t="s">
        <v>1275</v>
      </c>
      <c r="E280" s="4" t="s">
        <v>644</v>
      </c>
    </row>
    <row r="281" spans="2:5" x14ac:dyDescent="0.4">
      <c r="B281" s="4" t="s">
        <v>1276</v>
      </c>
      <c r="C281" s="4" t="s">
        <v>1277</v>
      </c>
      <c r="D281" s="4" t="s">
        <v>1278</v>
      </c>
      <c r="E281" s="4" t="s">
        <v>644</v>
      </c>
    </row>
    <row r="282" spans="2:5" x14ac:dyDescent="0.4">
      <c r="B282" s="4" t="s">
        <v>47</v>
      </c>
      <c r="C282" s="4" t="s">
        <v>263</v>
      </c>
      <c r="D282" s="4" t="s">
        <v>476</v>
      </c>
      <c r="E282" s="4" t="s">
        <v>644</v>
      </c>
    </row>
    <row r="283" spans="2:5" x14ac:dyDescent="0.4">
      <c r="B283" s="4" t="s">
        <v>1279</v>
      </c>
      <c r="C283" s="4" t="s">
        <v>1280</v>
      </c>
      <c r="D283" s="4" t="s">
        <v>1281</v>
      </c>
      <c r="E283" s="4" t="s">
        <v>644</v>
      </c>
    </row>
    <row r="284" spans="2:5" x14ac:dyDescent="0.4">
      <c r="B284" s="4" t="s">
        <v>1282</v>
      </c>
      <c r="C284" s="4" t="s">
        <v>1283</v>
      </c>
      <c r="D284" s="4" t="s">
        <v>1284</v>
      </c>
      <c r="E284" s="4" t="s">
        <v>644</v>
      </c>
    </row>
    <row r="285" spans="2:5" x14ac:dyDescent="0.4">
      <c r="B285" s="4" t="s">
        <v>120</v>
      </c>
      <c r="C285" s="4" t="s">
        <v>333</v>
      </c>
      <c r="D285" s="4" t="s">
        <v>548</v>
      </c>
      <c r="E285" s="4" t="s">
        <v>644</v>
      </c>
    </row>
    <row r="286" spans="2:5" x14ac:dyDescent="0.4">
      <c r="B286" s="4" t="s">
        <v>1285</v>
      </c>
      <c r="C286" s="4" t="s">
        <v>1286</v>
      </c>
      <c r="D286" s="4" t="s">
        <v>1287</v>
      </c>
      <c r="E286" s="4" t="s">
        <v>644</v>
      </c>
    </row>
    <row r="287" spans="2:5" x14ac:dyDescent="0.4">
      <c r="B287" s="4" t="s">
        <v>1288</v>
      </c>
      <c r="C287" s="4" t="s">
        <v>1289</v>
      </c>
      <c r="D287" s="4" t="s">
        <v>1290</v>
      </c>
      <c r="E287" s="4" t="s">
        <v>644</v>
      </c>
    </row>
    <row r="288" spans="2:5" x14ac:dyDescent="0.4">
      <c r="B288" s="4" t="s">
        <v>1291</v>
      </c>
      <c r="C288" s="4" t="s">
        <v>1292</v>
      </c>
      <c r="D288" s="4" t="s">
        <v>1293</v>
      </c>
      <c r="E288" s="4" t="s">
        <v>644</v>
      </c>
    </row>
    <row r="289" spans="2:5" x14ac:dyDescent="0.4">
      <c r="B289" s="4" t="s">
        <v>1294</v>
      </c>
      <c r="C289" s="4" t="s">
        <v>1295</v>
      </c>
      <c r="D289" s="4" t="s">
        <v>1296</v>
      </c>
      <c r="E289" s="4" t="s">
        <v>644</v>
      </c>
    </row>
    <row r="290" spans="2:5" x14ac:dyDescent="0.4">
      <c r="B290" s="4" t="s">
        <v>1297</v>
      </c>
      <c r="C290" s="4" t="s">
        <v>1298</v>
      </c>
      <c r="D290" s="4" t="s">
        <v>1299</v>
      </c>
      <c r="E290" s="4" t="s">
        <v>644</v>
      </c>
    </row>
    <row r="291" spans="2:5" x14ac:dyDescent="0.4">
      <c r="B291" s="4" t="s">
        <v>28</v>
      </c>
      <c r="C291" s="4" t="s">
        <v>244</v>
      </c>
      <c r="D291" s="4" t="s">
        <v>457</v>
      </c>
      <c r="E291" s="4" t="s">
        <v>644</v>
      </c>
    </row>
    <row r="292" spans="2:5" x14ac:dyDescent="0.4">
      <c r="B292" s="4" t="s">
        <v>1300</v>
      </c>
      <c r="C292" s="4" t="s">
        <v>1301</v>
      </c>
      <c r="D292" s="4" t="s">
        <v>1302</v>
      </c>
      <c r="E292" s="4" t="s">
        <v>644</v>
      </c>
    </row>
    <row r="293" spans="2:5" x14ac:dyDescent="0.4">
      <c r="B293" s="4" t="s">
        <v>1303</v>
      </c>
      <c r="C293" s="4" t="s">
        <v>1304</v>
      </c>
      <c r="D293" s="4" t="s">
        <v>1305</v>
      </c>
      <c r="E293" s="4" t="s">
        <v>644</v>
      </c>
    </row>
    <row r="294" spans="2:5" x14ac:dyDescent="0.4">
      <c r="B294" s="4" t="s">
        <v>1306</v>
      </c>
      <c r="C294" s="4" t="s">
        <v>1307</v>
      </c>
      <c r="D294" s="4" t="s">
        <v>1308</v>
      </c>
      <c r="E294" s="4" t="s">
        <v>644</v>
      </c>
    </row>
    <row r="295" spans="2:5" x14ac:dyDescent="0.4">
      <c r="B295" s="4" t="s">
        <v>1309</v>
      </c>
      <c r="C295" s="4" t="s">
        <v>1310</v>
      </c>
      <c r="D295" s="4" t="s">
        <v>1311</v>
      </c>
      <c r="E295" s="4" t="s">
        <v>644</v>
      </c>
    </row>
    <row r="296" spans="2:5" x14ac:dyDescent="0.4">
      <c r="B296" s="4" t="s">
        <v>1312</v>
      </c>
      <c r="C296" s="4" t="s">
        <v>1313</v>
      </c>
      <c r="D296" s="4" t="s">
        <v>1314</v>
      </c>
      <c r="E296" s="4" t="s">
        <v>644</v>
      </c>
    </row>
    <row r="297" spans="2:5" x14ac:dyDescent="0.4">
      <c r="B297" s="4" t="s">
        <v>1315</v>
      </c>
      <c r="C297" s="4" t="s">
        <v>1316</v>
      </c>
      <c r="D297" s="4" t="s">
        <v>1317</v>
      </c>
      <c r="E297" s="4" t="s">
        <v>644</v>
      </c>
    </row>
    <row r="298" spans="2:5" x14ac:dyDescent="0.4">
      <c r="B298" s="4" t="s">
        <v>0</v>
      </c>
      <c r="C298" s="4" t="s">
        <v>216</v>
      </c>
      <c r="D298" s="4" t="s">
        <v>429</v>
      </c>
      <c r="E298" s="4" t="s">
        <v>644</v>
      </c>
    </row>
    <row r="299" spans="2:5" x14ac:dyDescent="0.4">
      <c r="B299" s="4" t="s">
        <v>122</v>
      </c>
      <c r="C299" s="4" t="s">
        <v>335</v>
      </c>
      <c r="D299" s="4" t="s">
        <v>550</v>
      </c>
      <c r="E299" s="4" t="s">
        <v>644</v>
      </c>
    </row>
    <row r="300" spans="2:5" x14ac:dyDescent="0.4">
      <c r="B300" s="4" t="s">
        <v>1318</v>
      </c>
      <c r="C300" s="4" t="s">
        <v>1319</v>
      </c>
      <c r="D300" s="4" t="s">
        <v>1320</v>
      </c>
      <c r="E300" s="4" t="s">
        <v>644</v>
      </c>
    </row>
    <row r="301" spans="2:5" x14ac:dyDescent="0.4">
      <c r="B301" s="4" t="s">
        <v>1321</v>
      </c>
      <c r="C301" s="4" t="s">
        <v>1322</v>
      </c>
      <c r="D301" s="4" t="s">
        <v>1323</v>
      </c>
      <c r="E301" s="4" t="s">
        <v>644</v>
      </c>
    </row>
    <row r="302" spans="2:5" x14ac:dyDescent="0.4">
      <c r="B302" s="4" t="s">
        <v>1324</v>
      </c>
      <c r="C302" s="4" t="s">
        <v>1325</v>
      </c>
      <c r="D302" s="4" t="s">
        <v>1326</v>
      </c>
      <c r="E302" s="4" t="s">
        <v>644</v>
      </c>
    </row>
    <row r="303" spans="2:5" x14ac:dyDescent="0.4">
      <c r="B303" s="4" t="s">
        <v>1327</v>
      </c>
      <c r="C303" s="4" t="s">
        <v>1328</v>
      </c>
      <c r="D303" s="4" t="s">
        <v>1329</v>
      </c>
      <c r="E303" s="4" t="s">
        <v>644</v>
      </c>
    </row>
    <row r="304" spans="2:5" x14ac:dyDescent="0.4">
      <c r="B304" s="4" t="s">
        <v>162</v>
      </c>
      <c r="C304" s="4" t="s">
        <v>375</v>
      </c>
      <c r="D304" s="4" t="s">
        <v>590</v>
      </c>
      <c r="E304" s="4" t="s">
        <v>644</v>
      </c>
    </row>
    <row r="305" spans="2:5" x14ac:dyDescent="0.4">
      <c r="B305" s="4" t="s">
        <v>1330</v>
      </c>
      <c r="C305" s="4" t="s">
        <v>1331</v>
      </c>
      <c r="D305" s="4" t="s">
        <v>1332</v>
      </c>
      <c r="E305" s="4" t="s">
        <v>644</v>
      </c>
    </row>
    <row r="306" spans="2:5" x14ac:dyDescent="0.4">
      <c r="B306" s="4" t="s">
        <v>1333</v>
      </c>
      <c r="C306" s="4" t="s">
        <v>1334</v>
      </c>
      <c r="D306" s="4" t="s">
        <v>1335</v>
      </c>
      <c r="E306" s="4" t="s">
        <v>644</v>
      </c>
    </row>
    <row r="307" spans="2:5" x14ac:dyDescent="0.4">
      <c r="B307" s="4" t="s">
        <v>1336</v>
      </c>
      <c r="C307" s="4" t="s">
        <v>1337</v>
      </c>
      <c r="D307" s="4" t="s">
        <v>1338</v>
      </c>
      <c r="E307" s="4" t="s">
        <v>644</v>
      </c>
    </row>
    <row r="308" spans="2:5" x14ac:dyDescent="0.4">
      <c r="B308" s="4" t="s">
        <v>1339</v>
      </c>
      <c r="C308" s="4" t="s">
        <v>1340</v>
      </c>
      <c r="D308" s="4" t="s">
        <v>1341</v>
      </c>
      <c r="E308" s="4" t="s">
        <v>644</v>
      </c>
    </row>
    <row r="309" spans="2:5" x14ac:dyDescent="0.4">
      <c r="B309" s="4" t="s">
        <v>1342</v>
      </c>
      <c r="C309" s="4" t="s">
        <v>1343</v>
      </c>
      <c r="D309" s="4" t="s">
        <v>1344</v>
      </c>
      <c r="E309" s="4" t="s">
        <v>644</v>
      </c>
    </row>
    <row r="310" spans="2:5" x14ac:dyDescent="0.4">
      <c r="B310" s="4" t="s">
        <v>161</v>
      </c>
      <c r="C310" s="4" t="s">
        <v>374</v>
      </c>
      <c r="D310" s="4" t="s">
        <v>589</v>
      </c>
      <c r="E310" s="4" t="s">
        <v>644</v>
      </c>
    </row>
    <row r="311" spans="2:5" x14ac:dyDescent="0.4">
      <c r="B311" s="4" t="s">
        <v>202</v>
      </c>
      <c r="C311" s="4" t="s">
        <v>415</v>
      </c>
      <c r="D311" s="4" t="s">
        <v>630</v>
      </c>
      <c r="E311" s="4" t="s">
        <v>644</v>
      </c>
    </row>
    <row r="312" spans="2:5" x14ac:dyDescent="0.4">
      <c r="B312" s="4" t="s">
        <v>1345</v>
      </c>
      <c r="C312" s="4" t="s">
        <v>1346</v>
      </c>
      <c r="D312" s="4" t="s">
        <v>1347</v>
      </c>
      <c r="E312" s="4" t="s">
        <v>644</v>
      </c>
    </row>
    <row r="313" spans="2:5" x14ac:dyDescent="0.4">
      <c r="B313" s="4" t="s">
        <v>1348</v>
      </c>
      <c r="C313" s="4" t="s">
        <v>1349</v>
      </c>
      <c r="D313" s="4" t="s">
        <v>1350</v>
      </c>
      <c r="E313" s="4" t="s">
        <v>644</v>
      </c>
    </row>
    <row r="314" spans="2:5" x14ac:dyDescent="0.4">
      <c r="B314" s="4" t="s">
        <v>1351</v>
      </c>
      <c r="C314" s="4" t="s">
        <v>1352</v>
      </c>
      <c r="D314" s="4" t="s">
        <v>1353</v>
      </c>
      <c r="E314" s="4" t="s">
        <v>644</v>
      </c>
    </row>
    <row r="315" spans="2:5" x14ac:dyDescent="0.4">
      <c r="B315" s="4" t="s">
        <v>1354</v>
      </c>
      <c r="C315" s="4" t="s">
        <v>1355</v>
      </c>
      <c r="D315" s="4" t="s">
        <v>1356</v>
      </c>
      <c r="E315" s="4" t="s">
        <v>644</v>
      </c>
    </row>
    <row r="316" spans="2:5" x14ac:dyDescent="0.4">
      <c r="B316" s="4" t="s">
        <v>1357</v>
      </c>
      <c r="C316" s="4" t="s">
        <v>1358</v>
      </c>
      <c r="D316" s="4" t="s">
        <v>1359</v>
      </c>
      <c r="E316" s="4" t="s">
        <v>644</v>
      </c>
    </row>
    <row r="317" spans="2:5" x14ac:dyDescent="0.4">
      <c r="B317" s="4" t="s">
        <v>197</v>
      </c>
      <c r="C317" s="4" t="s">
        <v>410</v>
      </c>
      <c r="D317" s="4" t="s">
        <v>625</v>
      </c>
      <c r="E317" s="4" t="s">
        <v>644</v>
      </c>
    </row>
    <row r="318" spans="2:5" x14ac:dyDescent="0.4">
      <c r="B318" s="4" t="s">
        <v>1360</v>
      </c>
      <c r="C318" s="4" t="s">
        <v>1361</v>
      </c>
      <c r="D318" s="4" t="s">
        <v>1362</v>
      </c>
      <c r="E318" s="4" t="s">
        <v>644</v>
      </c>
    </row>
    <row r="319" spans="2:5" x14ac:dyDescent="0.4">
      <c r="B319" s="4" t="s">
        <v>87</v>
      </c>
      <c r="C319" s="4" t="s">
        <v>301</v>
      </c>
      <c r="D319" s="4" t="s">
        <v>516</v>
      </c>
      <c r="E319" s="4" t="s">
        <v>644</v>
      </c>
    </row>
    <row r="320" spans="2:5" x14ac:dyDescent="0.4">
      <c r="B320" s="4" t="s">
        <v>1363</v>
      </c>
      <c r="C320" s="4" t="s">
        <v>1364</v>
      </c>
      <c r="D320" s="4" t="s">
        <v>1365</v>
      </c>
      <c r="E320" s="4" t="s">
        <v>644</v>
      </c>
    </row>
    <row r="321" spans="2:5" x14ac:dyDescent="0.4">
      <c r="B321" s="4" t="s">
        <v>76</v>
      </c>
      <c r="C321" s="4" t="s">
        <v>290</v>
      </c>
      <c r="D321" s="4" t="s">
        <v>505</v>
      </c>
      <c r="E321" s="4" t="s">
        <v>644</v>
      </c>
    </row>
    <row r="322" spans="2:5" x14ac:dyDescent="0.4">
      <c r="B322" s="4" t="s">
        <v>1366</v>
      </c>
      <c r="C322" s="4" t="s">
        <v>1367</v>
      </c>
      <c r="D322" s="4" t="s">
        <v>1368</v>
      </c>
      <c r="E322" s="4" t="s">
        <v>644</v>
      </c>
    </row>
    <row r="323" spans="2:5" x14ac:dyDescent="0.4">
      <c r="B323" s="4" t="s">
        <v>1369</v>
      </c>
      <c r="C323" s="4" t="s">
        <v>1370</v>
      </c>
      <c r="D323" s="4" t="s">
        <v>1371</v>
      </c>
      <c r="E323" s="4" t="s">
        <v>644</v>
      </c>
    </row>
    <row r="324" spans="2:5" x14ac:dyDescent="0.4">
      <c r="B324" s="4" t="s">
        <v>1372</v>
      </c>
      <c r="C324" s="4" t="s">
        <v>1373</v>
      </c>
      <c r="D324" s="4" t="s">
        <v>1374</v>
      </c>
      <c r="E324" s="4" t="s">
        <v>644</v>
      </c>
    </row>
    <row r="325" spans="2:5" x14ac:dyDescent="0.4">
      <c r="B325" s="4" t="s">
        <v>1375</v>
      </c>
      <c r="C325" s="4" t="s">
        <v>1376</v>
      </c>
      <c r="D325" s="4" t="s">
        <v>1377</v>
      </c>
      <c r="E325" s="4" t="s">
        <v>644</v>
      </c>
    </row>
    <row r="326" spans="2:5" x14ac:dyDescent="0.4">
      <c r="B326" s="4" t="s">
        <v>157</v>
      </c>
      <c r="C326" s="4" t="s">
        <v>370</v>
      </c>
      <c r="D326" s="4" t="s">
        <v>585</v>
      </c>
      <c r="E326" s="4" t="s">
        <v>644</v>
      </c>
    </row>
    <row r="327" spans="2:5" x14ac:dyDescent="0.4">
      <c r="B327" s="4" t="s">
        <v>57</v>
      </c>
      <c r="C327" s="4" t="s">
        <v>271</v>
      </c>
      <c r="D327" s="4" t="s">
        <v>486</v>
      </c>
      <c r="E327" s="4" t="s">
        <v>644</v>
      </c>
    </row>
    <row r="328" spans="2:5" x14ac:dyDescent="0.4">
      <c r="B328" s="4" t="s">
        <v>140</v>
      </c>
      <c r="C328" s="4" t="s">
        <v>353</v>
      </c>
      <c r="D328" s="4" t="s">
        <v>568</v>
      </c>
      <c r="E328" s="4" t="s">
        <v>644</v>
      </c>
    </row>
    <row r="329" spans="2:5" x14ac:dyDescent="0.4">
      <c r="B329" s="4" t="s">
        <v>1378</v>
      </c>
      <c r="C329" s="4" t="s">
        <v>1379</v>
      </c>
      <c r="D329" s="4" t="s">
        <v>1380</v>
      </c>
      <c r="E329" s="4" t="s">
        <v>644</v>
      </c>
    </row>
    <row r="330" spans="2:5" x14ac:dyDescent="0.4">
      <c r="B330" s="4" t="s">
        <v>91</v>
      </c>
      <c r="C330" s="4" t="s">
        <v>305</v>
      </c>
      <c r="D330" s="4" t="s">
        <v>520</v>
      </c>
      <c r="E330" s="4" t="s">
        <v>644</v>
      </c>
    </row>
    <row r="331" spans="2:5" x14ac:dyDescent="0.4">
      <c r="B331" s="4" t="s">
        <v>1381</v>
      </c>
      <c r="C331" s="4" t="s">
        <v>1382</v>
      </c>
      <c r="D331" s="4" t="s">
        <v>1383</v>
      </c>
      <c r="E331" s="4" t="s">
        <v>644</v>
      </c>
    </row>
    <row r="332" spans="2:5" x14ac:dyDescent="0.4">
      <c r="B332" s="4" t="s">
        <v>51</v>
      </c>
      <c r="C332" s="4" t="s">
        <v>266</v>
      </c>
      <c r="D332" s="4" t="s">
        <v>480</v>
      </c>
      <c r="E332" s="4" t="s">
        <v>644</v>
      </c>
    </row>
    <row r="333" spans="2:5" x14ac:dyDescent="0.4">
      <c r="B333" s="4" t="s">
        <v>1384</v>
      </c>
      <c r="C333" s="4" t="s">
        <v>1385</v>
      </c>
      <c r="D333" s="4" t="s">
        <v>1386</v>
      </c>
      <c r="E333" s="4" t="s">
        <v>644</v>
      </c>
    </row>
    <row r="334" spans="2:5" x14ac:dyDescent="0.4">
      <c r="B334" s="4" t="s">
        <v>90</v>
      </c>
      <c r="C334" s="4" t="s">
        <v>304</v>
      </c>
      <c r="D334" s="4" t="s">
        <v>519</v>
      </c>
      <c r="E334" s="4" t="s">
        <v>644</v>
      </c>
    </row>
    <row r="335" spans="2:5" x14ac:dyDescent="0.4">
      <c r="B335" s="4" t="s">
        <v>45</v>
      </c>
      <c r="C335" s="4" t="s">
        <v>261</v>
      </c>
      <c r="D335" s="4" t="s">
        <v>474</v>
      </c>
      <c r="E335" s="4" t="s">
        <v>644</v>
      </c>
    </row>
    <row r="336" spans="2:5" x14ac:dyDescent="0.4">
      <c r="B336" s="4" t="s">
        <v>1387</v>
      </c>
      <c r="C336" s="4" t="s">
        <v>1388</v>
      </c>
      <c r="D336" s="4" t="s">
        <v>1389</v>
      </c>
      <c r="E336" s="4" t="s">
        <v>644</v>
      </c>
    </row>
    <row r="337" spans="2:5" x14ac:dyDescent="0.4">
      <c r="B337" s="4" t="s">
        <v>1390</v>
      </c>
      <c r="C337" s="4" t="s">
        <v>1391</v>
      </c>
      <c r="D337" s="4" t="s">
        <v>1392</v>
      </c>
      <c r="E337" s="4" t="s">
        <v>644</v>
      </c>
    </row>
    <row r="338" spans="2:5" x14ac:dyDescent="0.4">
      <c r="B338" s="4" t="s">
        <v>1393</v>
      </c>
      <c r="C338" s="4" t="s">
        <v>1394</v>
      </c>
      <c r="D338" s="4" t="s">
        <v>1395</v>
      </c>
      <c r="E338" s="4" t="s">
        <v>644</v>
      </c>
    </row>
    <row r="339" spans="2:5" x14ac:dyDescent="0.4">
      <c r="B339" s="4" t="s">
        <v>1396</v>
      </c>
      <c r="C339" s="4" t="s">
        <v>1397</v>
      </c>
      <c r="D339" s="4" t="s">
        <v>1398</v>
      </c>
      <c r="E339" s="4" t="s">
        <v>644</v>
      </c>
    </row>
    <row r="340" spans="2:5" x14ac:dyDescent="0.4">
      <c r="B340" s="4" t="s">
        <v>1399</v>
      </c>
      <c r="C340" s="4" t="s">
        <v>1400</v>
      </c>
      <c r="D340" s="4" t="s">
        <v>1401</v>
      </c>
      <c r="E340" s="4" t="s">
        <v>644</v>
      </c>
    </row>
    <row r="341" spans="2:5" x14ac:dyDescent="0.4">
      <c r="B341" s="4" t="s">
        <v>144</v>
      </c>
      <c r="C341" s="4" t="s">
        <v>357</v>
      </c>
      <c r="D341" s="4" t="s">
        <v>572</v>
      </c>
      <c r="E341" s="4" t="s">
        <v>644</v>
      </c>
    </row>
    <row r="342" spans="2:5" x14ac:dyDescent="0.4">
      <c r="B342" s="4" t="s">
        <v>1402</v>
      </c>
      <c r="C342" s="4" t="s">
        <v>1403</v>
      </c>
      <c r="D342" s="4" t="s">
        <v>1404</v>
      </c>
      <c r="E342" s="4" t="s">
        <v>644</v>
      </c>
    </row>
    <row r="343" spans="2:5" x14ac:dyDescent="0.4">
      <c r="B343" s="4" t="s">
        <v>1405</v>
      </c>
      <c r="C343" s="4" t="s">
        <v>1406</v>
      </c>
      <c r="D343" s="4" t="s">
        <v>1407</v>
      </c>
      <c r="E343" s="4" t="s">
        <v>644</v>
      </c>
    </row>
    <row r="344" spans="2:5" x14ac:dyDescent="0.4">
      <c r="B344" s="4" t="s">
        <v>1408</v>
      </c>
      <c r="C344" s="4" t="s">
        <v>1409</v>
      </c>
      <c r="D344" s="4" t="s">
        <v>1410</v>
      </c>
      <c r="E344" s="4" t="s">
        <v>644</v>
      </c>
    </row>
    <row r="345" spans="2:5" x14ac:dyDescent="0.4">
      <c r="B345" s="4" t="s">
        <v>146</v>
      </c>
      <c r="C345" s="4" t="s">
        <v>359</v>
      </c>
      <c r="D345" s="4" t="s">
        <v>574</v>
      </c>
      <c r="E345" s="4" t="s">
        <v>644</v>
      </c>
    </row>
    <row r="346" spans="2:5" x14ac:dyDescent="0.4">
      <c r="B346" s="4" t="s">
        <v>1411</v>
      </c>
      <c r="C346" s="4" t="s">
        <v>1412</v>
      </c>
      <c r="D346" s="4" t="s">
        <v>1413</v>
      </c>
      <c r="E346" s="4" t="s">
        <v>644</v>
      </c>
    </row>
    <row r="347" spans="2:5" x14ac:dyDescent="0.4">
      <c r="B347" s="4" t="s">
        <v>1414</v>
      </c>
      <c r="C347" s="4" t="s">
        <v>1415</v>
      </c>
      <c r="D347" s="4" t="s">
        <v>1416</v>
      </c>
      <c r="E347" s="4" t="s">
        <v>644</v>
      </c>
    </row>
    <row r="348" spans="2:5" x14ac:dyDescent="0.4">
      <c r="B348" s="4" t="s">
        <v>1417</v>
      </c>
      <c r="C348" s="4" t="s">
        <v>1418</v>
      </c>
      <c r="D348" s="4" t="s">
        <v>1419</v>
      </c>
      <c r="E348" s="4" t="s">
        <v>644</v>
      </c>
    </row>
    <row r="349" spans="2:5" x14ac:dyDescent="0.4">
      <c r="B349" s="4" t="s">
        <v>1420</v>
      </c>
      <c r="C349" s="4" t="s">
        <v>1421</v>
      </c>
      <c r="D349" s="4" t="s">
        <v>1422</v>
      </c>
      <c r="E349" s="4" t="s">
        <v>644</v>
      </c>
    </row>
    <row r="350" spans="2:5" x14ac:dyDescent="0.4">
      <c r="B350" s="4" t="s">
        <v>1423</v>
      </c>
      <c r="C350" s="4" t="s">
        <v>1424</v>
      </c>
      <c r="D350" s="4" t="s">
        <v>1425</v>
      </c>
      <c r="E350" s="4" t="s">
        <v>644</v>
      </c>
    </row>
    <row r="351" spans="2:5" x14ac:dyDescent="0.4">
      <c r="B351" s="4" t="s">
        <v>1426</v>
      </c>
      <c r="C351" s="4" t="s">
        <v>1427</v>
      </c>
      <c r="D351" s="4" t="s">
        <v>1428</v>
      </c>
      <c r="E351" s="4" t="s">
        <v>644</v>
      </c>
    </row>
    <row r="352" spans="2:5" x14ac:dyDescent="0.4">
      <c r="B352" s="4" t="s">
        <v>211</v>
      </c>
      <c r="C352" s="4" t="s">
        <v>424</v>
      </c>
      <c r="D352" s="4" t="s">
        <v>639</v>
      </c>
      <c r="E352" s="4" t="s">
        <v>644</v>
      </c>
    </row>
    <row r="353" spans="2:5" x14ac:dyDescent="0.4">
      <c r="B353" s="4" t="s">
        <v>1429</v>
      </c>
      <c r="C353" s="4" t="s">
        <v>1430</v>
      </c>
      <c r="D353" s="4" t="s">
        <v>1431</v>
      </c>
      <c r="E353" s="4" t="s">
        <v>644</v>
      </c>
    </row>
    <row r="354" spans="2:5" x14ac:dyDescent="0.4">
      <c r="B354" s="4" t="s">
        <v>128</v>
      </c>
      <c r="C354" s="4" t="s">
        <v>341</v>
      </c>
      <c r="D354" s="4" t="s">
        <v>556</v>
      </c>
      <c r="E354" s="4" t="s">
        <v>644</v>
      </c>
    </row>
    <row r="355" spans="2:5" x14ac:dyDescent="0.4">
      <c r="B355" s="4" t="s">
        <v>1432</v>
      </c>
      <c r="C355" s="4" t="s">
        <v>1433</v>
      </c>
      <c r="D355" s="4" t="s">
        <v>1434</v>
      </c>
      <c r="E355" s="4" t="s">
        <v>644</v>
      </c>
    </row>
    <row r="356" spans="2:5" x14ac:dyDescent="0.4">
      <c r="B356" s="4" t="s">
        <v>38</v>
      </c>
      <c r="C356" s="4" t="s">
        <v>254</v>
      </c>
      <c r="D356" s="4" t="s">
        <v>467</v>
      </c>
      <c r="E356" s="4" t="s">
        <v>644</v>
      </c>
    </row>
    <row r="357" spans="2:5" x14ac:dyDescent="0.4">
      <c r="B357" s="4" t="s">
        <v>1435</v>
      </c>
      <c r="C357" s="4" t="s">
        <v>1436</v>
      </c>
      <c r="D357" s="4" t="s">
        <v>1437</v>
      </c>
      <c r="E357" s="4" t="s">
        <v>644</v>
      </c>
    </row>
    <row r="358" spans="2:5" x14ac:dyDescent="0.4">
      <c r="B358" s="4" t="s">
        <v>1438</v>
      </c>
      <c r="C358" s="4" t="s">
        <v>1439</v>
      </c>
      <c r="D358" s="4" t="s">
        <v>1440</v>
      </c>
      <c r="E358" s="4" t="s">
        <v>644</v>
      </c>
    </row>
    <row r="359" spans="2:5" x14ac:dyDescent="0.4">
      <c r="B359" s="4" t="s">
        <v>196</v>
      </c>
      <c r="C359" s="4" t="s">
        <v>409</v>
      </c>
      <c r="D359" s="4" t="s">
        <v>624</v>
      </c>
      <c r="E359" s="4" t="s">
        <v>644</v>
      </c>
    </row>
    <row r="360" spans="2:5" x14ac:dyDescent="0.4">
      <c r="B360" s="4" t="s">
        <v>1441</v>
      </c>
      <c r="C360" s="4" t="s">
        <v>1442</v>
      </c>
      <c r="D360" s="4" t="s">
        <v>1443</v>
      </c>
      <c r="E360" s="4" t="s">
        <v>644</v>
      </c>
    </row>
    <row r="361" spans="2:5" x14ac:dyDescent="0.4">
      <c r="B361" s="4" t="s">
        <v>1444</v>
      </c>
      <c r="C361" s="4" t="s">
        <v>1445</v>
      </c>
      <c r="D361" s="4" t="s">
        <v>1446</v>
      </c>
      <c r="E361" s="4" t="s">
        <v>644</v>
      </c>
    </row>
    <row r="362" spans="2:5" x14ac:dyDescent="0.4">
      <c r="B362" s="4" t="s">
        <v>1447</v>
      </c>
      <c r="C362" s="4" t="s">
        <v>1448</v>
      </c>
      <c r="D362" s="4" t="s">
        <v>1449</v>
      </c>
      <c r="E362" s="4" t="s">
        <v>644</v>
      </c>
    </row>
    <row r="363" spans="2:5" x14ac:dyDescent="0.4">
      <c r="B363" s="4" t="s">
        <v>1450</v>
      </c>
      <c r="C363" s="4" t="s">
        <v>1451</v>
      </c>
      <c r="D363" s="4" t="s">
        <v>1452</v>
      </c>
      <c r="E363" s="4" t="s">
        <v>644</v>
      </c>
    </row>
    <row r="364" spans="2:5" x14ac:dyDescent="0.4">
      <c r="B364" s="4" t="s">
        <v>1453</v>
      </c>
      <c r="C364" s="4" t="s">
        <v>1454</v>
      </c>
      <c r="D364" s="4" t="s">
        <v>1455</v>
      </c>
      <c r="E364" s="4" t="s">
        <v>644</v>
      </c>
    </row>
    <row r="365" spans="2:5" x14ac:dyDescent="0.4">
      <c r="B365" s="4" t="s">
        <v>1456</v>
      </c>
      <c r="C365" s="4" t="s">
        <v>1457</v>
      </c>
      <c r="D365" s="4" t="s">
        <v>1458</v>
      </c>
      <c r="E365" s="4" t="s">
        <v>644</v>
      </c>
    </row>
    <row r="366" spans="2:5" x14ac:dyDescent="0.4">
      <c r="B366" s="4" t="s">
        <v>41</v>
      </c>
      <c r="C366" s="4" t="s">
        <v>257</v>
      </c>
      <c r="D366" s="4" t="s">
        <v>470</v>
      </c>
      <c r="E366" s="4" t="s">
        <v>644</v>
      </c>
    </row>
    <row r="367" spans="2:5" x14ac:dyDescent="0.4">
      <c r="B367" s="4" t="s">
        <v>1459</v>
      </c>
      <c r="C367" s="4" t="s">
        <v>1460</v>
      </c>
      <c r="D367" s="4" t="s">
        <v>1461</v>
      </c>
      <c r="E367" s="4" t="s">
        <v>644</v>
      </c>
    </row>
    <row r="368" spans="2:5" x14ac:dyDescent="0.4">
      <c r="B368" s="4" t="s">
        <v>178</v>
      </c>
      <c r="C368" s="4" t="s">
        <v>391</v>
      </c>
      <c r="D368" s="4" t="s">
        <v>606</v>
      </c>
      <c r="E368" s="4" t="s">
        <v>644</v>
      </c>
    </row>
    <row r="369" spans="2:5" x14ac:dyDescent="0.4">
      <c r="B369" s="4" t="s">
        <v>1462</v>
      </c>
      <c r="C369" s="4" t="s">
        <v>1463</v>
      </c>
      <c r="D369" s="4" t="s">
        <v>1464</v>
      </c>
      <c r="E369" s="4" t="s">
        <v>644</v>
      </c>
    </row>
    <row r="370" spans="2:5" x14ac:dyDescent="0.4">
      <c r="B370" s="4" t="s">
        <v>1465</v>
      </c>
      <c r="C370" s="4" t="s">
        <v>1466</v>
      </c>
      <c r="D370" s="4" t="s">
        <v>1467</v>
      </c>
      <c r="E370" s="4" t="s">
        <v>644</v>
      </c>
    </row>
    <row r="371" spans="2:5" x14ac:dyDescent="0.4">
      <c r="B371" s="4" t="s">
        <v>1468</v>
      </c>
      <c r="C371" s="4" t="s">
        <v>1469</v>
      </c>
      <c r="D371" s="4" t="s">
        <v>1470</v>
      </c>
      <c r="E371" s="4" t="s">
        <v>644</v>
      </c>
    </row>
    <row r="372" spans="2:5" x14ac:dyDescent="0.4">
      <c r="B372" s="4" t="s">
        <v>214</v>
      </c>
      <c r="C372" s="4" t="s">
        <v>427</v>
      </c>
      <c r="D372" s="4" t="s">
        <v>642</v>
      </c>
      <c r="E372" s="4" t="s">
        <v>644</v>
      </c>
    </row>
    <row r="373" spans="2:5" x14ac:dyDescent="0.4">
      <c r="B373" s="4" t="s">
        <v>23</v>
      </c>
      <c r="C373" s="4" t="s">
        <v>239</v>
      </c>
      <c r="D373" s="4" t="s">
        <v>452</v>
      </c>
      <c r="E373" s="4" t="s">
        <v>644</v>
      </c>
    </row>
    <row r="374" spans="2:5" x14ac:dyDescent="0.4">
      <c r="B374" s="4" t="s">
        <v>1471</v>
      </c>
      <c r="C374" s="4" t="s">
        <v>1472</v>
      </c>
      <c r="D374" s="4" t="s">
        <v>1473</v>
      </c>
      <c r="E374" s="4" t="s">
        <v>644</v>
      </c>
    </row>
    <row r="375" spans="2:5" x14ac:dyDescent="0.4">
      <c r="B375" s="4" t="s">
        <v>1474</v>
      </c>
      <c r="C375" s="4" t="s">
        <v>1475</v>
      </c>
      <c r="D375" s="4" t="s">
        <v>1476</v>
      </c>
      <c r="E375" s="4" t="s">
        <v>644</v>
      </c>
    </row>
    <row r="376" spans="2:5" x14ac:dyDescent="0.4">
      <c r="B376" s="4" t="s">
        <v>1477</v>
      </c>
      <c r="C376" s="4" t="s">
        <v>1478</v>
      </c>
      <c r="D376" s="4" t="s">
        <v>1479</v>
      </c>
      <c r="E376" s="4" t="s">
        <v>644</v>
      </c>
    </row>
    <row r="377" spans="2:5" x14ac:dyDescent="0.4">
      <c r="B377" s="4" t="s">
        <v>1480</v>
      </c>
      <c r="C377" s="4" t="s">
        <v>1481</v>
      </c>
      <c r="D377" s="4" t="s">
        <v>1482</v>
      </c>
      <c r="E377" s="4" t="s">
        <v>644</v>
      </c>
    </row>
    <row r="378" spans="2:5" x14ac:dyDescent="0.4">
      <c r="B378" s="4" t="s">
        <v>93</v>
      </c>
      <c r="C378" s="4" t="s">
        <v>307</v>
      </c>
      <c r="D378" s="4" t="s">
        <v>522</v>
      </c>
      <c r="E378" s="4" t="s">
        <v>644</v>
      </c>
    </row>
    <row r="379" spans="2:5" x14ac:dyDescent="0.4">
      <c r="B379" s="4" t="s">
        <v>1483</v>
      </c>
      <c r="C379" s="4" t="s">
        <v>1484</v>
      </c>
      <c r="D379" s="4" t="s">
        <v>1485</v>
      </c>
      <c r="E379" s="4" t="s">
        <v>644</v>
      </c>
    </row>
    <row r="380" spans="2:5" x14ac:dyDescent="0.4">
      <c r="B380" s="4" t="s">
        <v>1486</v>
      </c>
      <c r="C380" s="4" t="s">
        <v>1487</v>
      </c>
      <c r="D380" s="4" t="s">
        <v>1488</v>
      </c>
      <c r="E380" s="4" t="s">
        <v>644</v>
      </c>
    </row>
    <row r="381" spans="2:5" x14ac:dyDescent="0.4">
      <c r="B381" s="4" t="s">
        <v>1489</v>
      </c>
      <c r="C381" s="4" t="s">
        <v>1490</v>
      </c>
      <c r="D381" s="4" t="s">
        <v>1491</v>
      </c>
      <c r="E381" s="4" t="s">
        <v>644</v>
      </c>
    </row>
    <row r="382" spans="2:5" x14ac:dyDescent="0.4">
      <c r="B382" s="4" t="s">
        <v>1492</v>
      </c>
      <c r="C382" s="4" t="s">
        <v>1493</v>
      </c>
      <c r="D382" s="4" t="s">
        <v>1494</v>
      </c>
      <c r="E382" s="4" t="s">
        <v>644</v>
      </c>
    </row>
    <row r="383" spans="2:5" x14ac:dyDescent="0.4">
      <c r="B383" s="4" t="s">
        <v>1495</v>
      </c>
      <c r="C383" s="4" t="s">
        <v>1496</v>
      </c>
      <c r="D383" s="4" t="s">
        <v>1497</v>
      </c>
      <c r="E383" s="4" t="s">
        <v>644</v>
      </c>
    </row>
    <row r="384" spans="2:5" x14ac:dyDescent="0.4">
      <c r="B384" s="4" t="s">
        <v>1498</v>
      </c>
      <c r="C384" s="4" t="s">
        <v>1499</v>
      </c>
      <c r="D384" s="4" t="s">
        <v>1500</v>
      </c>
      <c r="E384" s="4" t="s">
        <v>644</v>
      </c>
    </row>
    <row r="385" spans="2:5" x14ac:dyDescent="0.4">
      <c r="B385" s="4" t="s">
        <v>1501</v>
      </c>
      <c r="C385" s="4" t="s">
        <v>1502</v>
      </c>
      <c r="D385" s="4" t="s">
        <v>1503</v>
      </c>
      <c r="E385" s="4" t="s">
        <v>644</v>
      </c>
    </row>
    <row r="386" spans="2:5" x14ac:dyDescent="0.4">
      <c r="B386" s="4" t="s">
        <v>1504</v>
      </c>
      <c r="C386" s="4" t="s">
        <v>1505</v>
      </c>
      <c r="D386" s="4" t="s">
        <v>1506</v>
      </c>
      <c r="E386" s="4" t="s">
        <v>644</v>
      </c>
    </row>
    <row r="387" spans="2:5" x14ac:dyDescent="0.4">
      <c r="B387" s="4" t="s">
        <v>1507</v>
      </c>
      <c r="C387" s="4" t="s">
        <v>1508</v>
      </c>
      <c r="D387" s="4" t="s">
        <v>1509</v>
      </c>
      <c r="E387" s="4" t="s">
        <v>644</v>
      </c>
    </row>
    <row r="388" spans="2:5" x14ac:dyDescent="0.4">
      <c r="B388" s="4" t="s">
        <v>1510</v>
      </c>
      <c r="C388" s="4" t="s">
        <v>1511</v>
      </c>
      <c r="D388" s="4" t="s">
        <v>1512</v>
      </c>
      <c r="E388" s="4" t="s">
        <v>644</v>
      </c>
    </row>
    <row r="389" spans="2:5" x14ac:dyDescent="0.4">
      <c r="B389" s="4" t="s">
        <v>1513</v>
      </c>
      <c r="C389" s="4" t="s">
        <v>1514</v>
      </c>
      <c r="D389" s="4" t="s">
        <v>1515</v>
      </c>
      <c r="E389" s="4" t="s">
        <v>644</v>
      </c>
    </row>
    <row r="390" spans="2:5" x14ac:dyDescent="0.4">
      <c r="B390" s="4" t="s">
        <v>1516</v>
      </c>
      <c r="C390" s="4" t="s">
        <v>1517</v>
      </c>
      <c r="D390" s="4" t="s">
        <v>1518</v>
      </c>
      <c r="E390" s="4" t="s">
        <v>644</v>
      </c>
    </row>
    <row r="391" spans="2:5" x14ac:dyDescent="0.4">
      <c r="B391" s="4" t="s">
        <v>1519</v>
      </c>
      <c r="C391" s="4" t="s">
        <v>1520</v>
      </c>
      <c r="D391" s="4" t="s">
        <v>1521</v>
      </c>
      <c r="E391" s="4" t="s">
        <v>644</v>
      </c>
    </row>
    <row r="392" spans="2:5" x14ac:dyDescent="0.4">
      <c r="B392" s="4" t="s">
        <v>1522</v>
      </c>
      <c r="C392" s="4" t="s">
        <v>1523</v>
      </c>
      <c r="D392" s="4" t="s">
        <v>1524</v>
      </c>
      <c r="E392" s="4" t="s">
        <v>644</v>
      </c>
    </row>
    <row r="393" spans="2:5" x14ac:dyDescent="0.4">
      <c r="B393" s="4" t="s">
        <v>1525</v>
      </c>
      <c r="C393" s="4" t="s">
        <v>1526</v>
      </c>
      <c r="D393" s="4" t="s">
        <v>1527</v>
      </c>
      <c r="E393" s="4" t="s">
        <v>644</v>
      </c>
    </row>
    <row r="394" spans="2:5" x14ac:dyDescent="0.4">
      <c r="B394" s="4" t="s">
        <v>1528</v>
      </c>
      <c r="C394" s="4" t="s">
        <v>1529</v>
      </c>
      <c r="D394" s="4" t="s">
        <v>1530</v>
      </c>
      <c r="E394" s="4" t="s">
        <v>644</v>
      </c>
    </row>
    <row r="395" spans="2:5" x14ac:dyDescent="0.4">
      <c r="B395" s="4" t="s">
        <v>1531</v>
      </c>
      <c r="C395" s="4" t="s">
        <v>1532</v>
      </c>
      <c r="D395" s="4" t="s">
        <v>1533</v>
      </c>
      <c r="E395" s="4" t="s">
        <v>644</v>
      </c>
    </row>
    <row r="396" spans="2:5" x14ac:dyDescent="0.4">
      <c r="B396" s="4" t="s">
        <v>48</v>
      </c>
      <c r="C396" s="4" t="s">
        <v>264</v>
      </c>
      <c r="D396" s="4" t="s">
        <v>477</v>
      </c>
      <c r="E396" s="4" t="s">
        <v>644</v>
      </c>
    </row>
    <row r="397" spans="2:5" x14ac:dyDescent="0.4">
      <c r="B397" s="4" t="s">
        <v>1534</v>
      </c>
      <c r="C397" s="4" t="s">
        <v>1535</v>
      </c>
      <c r="D397" s="4" t="s">
        <v>1536</v>
      </c>
      <c r="E397" s="4" t="s">
        <v>644</v>
      </c>
    </row>
    <row r="398" spans="2:5" x14ac:dyDescent="0.4">
      <c r="B398" s="4" t="s">
        <v>73</v>
      </c>
      <c r="C398" s="4" t="s">
        <v>287</v>
      </c>
      <c r="D398" s="4" t="s">
        <v>502</v>
      </c>
      <c r="E398" s="4" t="s">
        <v>644</v>
      </c>
    </row>
    <row r="399" spans="2:5" x14ac:dyDescent="0.4">
      <c r="B399" s="4" t="s">
        <v>187</v>
      </c>
      <c r="C399" s="4" t="s">
        <v>400</v>
      </c>
      <c r="D399" s="4" t="s">
        <v>615</v>
      </c>
      <c r="E399" s="4" t="s">
        <v>644</v>
      </c>
    </row>
    <row r="400" spans="2:5" x14ac:dyDescent="0.4">
      <c r="B400" s="4" t="s">
        <v>1537</v>
      </c>
      <c r="C400" s="4" t="s">
        <v>1538</v>
      </c>
      <c r="D400" s="4" t="s">
        <v>1539</v>
      </c>
      <c r="E400" s="4" t="s">
        <v>644</v>
      </c>
    </row>
    <row r="401" spans="2:5" x14ac:dyDescent="0.4">
      <c r="B401" s="4" t="s">
        <v>1540</v>
      </c>
      <c r="C401" s="4" t="s">
        <v>1541</v>
      </c>
      <c r="D401" s="4" t="s">
        <v>1542</v>
      </c>
      <c r="E401" s="4" t="s">
        <v>644</v>
      </c>
    </row>
    <row r="402" spans="2:5" x14ac:dyDescent="0.4">
      <c r="B402" s="4" t="s">
        <v>1543</v>
      </c>
      <c r="C402" s="4" t="s">
        <v>1544</v>
      </c>
      <c r="D402" s="4" t="s">
        <v>1545</v>
      </c>
      <c r="E402" s="4" t="s">
        <v>644</v>
      </c>
    </row>
    <row r="403" spans="2:5" x14ac:dyDescent="0.4">
      <c r="B403" s="4" t="s">
        <v>190</v>
      </c>
      <c r="C403" s="4" t="s">
        <v>403</v>
      </c>
      <c r="D403" s="4" t="s">
        <v>618</v>
      </c>
      <c r="E403" s="4" t="s">
        <v>644</v>
      </c>
    </row>
    <row r="404" spans="2:5" x14ac:dyDescent="0.4">
      <c r="B404" s="4" t="s">
        <v>1546</v>
      </c>
      <c r="C404" s="4" t="s">
        <v>1547</v>
      </c>
      <c r="D404" s="4" t="s">
        <v>1548</v>
      </c>
      <c r="E404" s="4" t="s">
        <v>644</v>
      </c>
    </row>
    <row r="405" spans="2:5" x14ac:dyDescent="0.4">
      <c r="B405" s="4" t="s">
        <v>1549</v>
      </c>
      <c r="C405" s="4" t="s">
        <v>1550</v>
      </c>
      <c r="D405" s="4" t="s">
        <v>1551</v>
      </c>
      <c r="E405" s="4" t="s">
        <v>644</v>
      </c>
    </row>
    <row r="406" spans="2:5" x14ac:dyDescent="0.4">
      <c r="B406" s="4" t="s">
        <v>1552</v>
      </c>
      <c r="C406" s="4" t="s">
        <v>1553</v>
      </c>
      <c r="D406" s="4" t="s">
        <v>1554</v>
      </c>
      <c r="E406" s="4" t="s">
        <v>644</v>
      </c>
    </row>
    <row r="407" spans="2:5" x14ac:dyDescent="0.4">
      <c r="B407" s="4" t="s">
        <v>1555</v>
      </c>
      <c r="C407" s="4" t="s">
        <v>1556</v>
      </c>
      <c r="D407" s="4" t="s">
        <v>1557</v>
      </c>
      <c r="E407" s="4" t="s">
        <v>644</v>
      </c>
    </row>
    <row r="408" spans="2:5" x14ac:dyDescent="0.4">
      <c r="B408" s="4" t="s">
        <v>1558</v>
      </c>
      <c r="C408" s="4" t="s">
        <v>1559</v>
      </c>
      <c r="D408" s="4" t="s">
        <v>1560</v>
      </c>
      <c r="E408" s="4" t="s">
        <v>644</v>
      </c>
    </row>
    <row r="409" spans="2:5" x14ac:dyDescent="0.4">
      <c r="B409" s="4" t="s">
        <v>49</v>
      </c>
      <c r="C409" s="4" t="s">
        <v>1561</v>
      </c>
      <c r="D409" s="4" t="s">
        <v>478</v>
      </c>
      <c r="E409" s="4" t="s">
        <v>644</v>
      </c>
    </row>
    <row r="410" spans="2:5" x14ac:dyDescent="0.4">
      <c r="B410" s="4" t="s">
        <v>1562</v>
      </c>
      <c r="C410" s="4" t="s">
        <v>1563</v>
      </c>
      <c r="D410" s="4" t="s">
        <v>1564</v>
      </c>
      <c r="E410" s="4" t="s">
        <v>644</v>
      </c>
    </row>
    <row r="411" spans="2:5" x14ac:dyDescent="0.4">
      <c r="B411" s="4" t="s">
        <v>1565</v>
      </c>
      <c r="C411" s="4" t="s">
        <v>1566</v>
      </c>
      <c r="D411" s="4" t="s">
        <v>1567</v>
      </c>
      <c r="E411" s="4" t="s">
        <v>644</v>
      </c>
    </row>
    <row r="412" spans="2:5" x14ac:dyDescent="0.4">
      <c r="B412" s="4" t="s">
        <v>1568</v>
      </c>
      <c r="C412" s="4" t="s">
        <v>1569</v>
      </c>
      <c r="D412" s="4" t="s">
        <v>1570</v>
      </c>
      <c r="E412" s="4" t="s">
        <v>644</v>
      </c>
    </row>
    <row r="413" spans="2:5" x14ac:dyDescent="0.4">
      <c r="B413" s="4" t="s">
        <v>1571</v>
      </c>
      <c r="C413" s="4" t="s">
        <v>1572</v>
      </c>
      <c r="D413" s="4" t="s">
        <v>1573</v>
      </c>
      <c r="E413" s="4" t="s">
        <v>644</v>
      </c>
    </row>
    <row r="414" spans="2:5" x14ac:dyDescent="0.4">
      <c r="B414" s="4" t="s">
        <v>1574</v>
      </c>
      <c r="C414" s="4" t="s">
        <v>1575</v>
      </c>
      <c r="D414" s="4" t="s">
        <v>1576</v>
      </c>
      <c r="E414" s="4" t="s">
        <v>644</v>
      </c>
    </row>
    <row r="415" spans="2:5" x14ac:dyDescent="0.4">
      <c r="B415" s="4" t="s">
        <v>1577</v>
      </c>
      <c r="C415" s="4" t="s">
        <v>1578</v>
      </c>
      <c r="D415" s="4" t="s">
        <v>1579</v>
      </c>
      <c r="E415" s="4" t="s">
        <v>644</v>
      </c>
    </row>
    <row r="416" spans="2:5" x14ac:dyDescent="0.4">
      <c r="B416" s="4" t="s">
        <v>1580</v>
      </c>
      <c r="C416" s="4" t="s">
        <v>1581</v>
      </c>
      <c r="D416" s="4" t="s">
        <v>1582</v>
      </c>
      <c r="E416" s="4" t="s">
        <v>644</v>
      </c>
    </row>
    <row r="417" spans="2:5" x14ac:dyDescent="0.4">
      <c r="B417" s="4" t="s">
        <v>69</v>
      </c>
      <c r="C417" s="4" t="s">
        <v>283</v>
      </c>
      <c r="D417" s="4" t="s">
        <v>498</v>
      </c>
      <c r="E417" s="4" t="s">
        <v>644</v>
      </c>
    </row>
    <row r="418" spans="2:5" x14ac:dyDescent="0.4">
      <c r="B418" s="4" t="s">
        <v>1583</v>
      </c>
      <c r="C418" s="4" t="s">
        <v>1584</v>
      </c>
      <c r="D418" s="4" t="s">
        <v>1585</v>
      </c>
      <c r="E418" s="4" t="s">
        <v>644</v>
      </c>
    </row>
    <row r="419" spans="2:5" x14ac:dyDescent="0.4">
      <c r="B419" s="4" t="s">
        <v>1586</v>
      </c>
      <c r="C419" s="4" t="s">
        <v>1587</v>
      </c>
      <c r="D419" s="4" t="s">
        <v>1588</v>
      </c>
      <c r="E419" s="4" t="s">
        <v>644</v>
      </c>
    </row>
    <row r="420" spans="2:5" x14ac:dyDescent="0.4">
      <c r="B420" s="4" t="s">
        <v>1589</v>
      </c>
      <c r="C420" s="4" t="s">
        <v>1590</v>
      </c>
      <c r="D420" s="4" t="s">
        <v>1591</v>
      </c>
      <c r="E420" s="4" t="s">
        <v>644</v>
      </c>
    </row>
    <row r="421" spans="2:5" x14ac:dyDescent="0.4">
      <c r="B421" s="4" t="s">
        <v>1592</v>
      </c>
      <c r="C421" s="4" t="s">
        <v>1593</v>
      </c>
      <c r="D421" s="4" t="s">
        <v>1594</v>
      </c>
      <c r="E421" s="4" t="s">
        <v>644</v>
      </c>
    </row>
    <row r="422" spans="2:5" x14ac:dyDescent="0.4">
      <c r="B422" s="4" t="s">
        <v>1595</v>
      </c>
      <c r="C422" s="4" t="s">
        <v>1596</v>
      </c>
      <c r="D422" s="4" t="s">
        <v>1597</v>
      </c>
      <c r="E422" s="4" t="s">
        <v>644</v>
      </c>
    </row>
    <row r="423" spans="2:5" x14ac:dyDescent="0.4">
      <c r="B423" s="4" t="s">
        <v>1598</v>
      </c>
      <c r="C423" s="4" t="s">
        <v>1599</v>
      </c>
      <c r="D423" s="4" t="s">
        <v>1600</v>
      </c>
      <c r="E423" s="4" t="s">
        <v>644</v>
      </c>
    </row>
    <row r="424" spans="2:5" x14ac:dyDescent="0.4">
      <c r="B424" s="4" t="s">
        <v>1601</v>
      </c>
      <c r="C424" s="4" t="s">
        <v>1602</v>
      </c>
      <c r="D424" s="4" t="s">
        <v>1603</v>
      </c>
      <c r="E424" s="4" t="s">
        <v>644</v>
      </c>
    </row>
    <row r="425" spans="2:5" x14ac:dyDescent="0.4">
      <c r="B425" s="4" t="s">
        <v>1604</v>
      </c>
      <c r="C425" s="4" t="s">
        <v>1605</v>
      </c>
      <c r="D425" s="4" t="s">
        <v>1606</v>
      </c>
      <c r="E425" s="4" t="s">
        <v>644</v>
      </c>
    </row>
    <row r="426" spans="2:5" x14ac:dyDescent="0.4">
      <c r="B426" s="4" t="s">
        <v>95</v>
      </c>
      <c r="C426" s="4" t="s">
        <v>309</v>
      </c>
      <c r="D426" s="4" t="s">
        <v>524</v>
      </c>
      <c r="E426" s="4" t="s">
        <v>644</v>
      </c>
    </row>
    <row r="427" spans="2:5" x14ac:dyDescent="0.4">
      <c r="B427" s="4" t="s">
        <v>1607</v>
      </c>
      <c r="C427" s="4" t="s">
        <v>1608</v>
      </c>
      <c r="D427" s="4" t="s">
        <v>1609</v>
      </c>
      <c r="E427" s="4" t="s">
        <v>644</v>
      </c>
    </row>
    <row r="428" spans="2:5" x14ac:dyDescent="0.4">
      <c r="B428" s="4" t="s">
        <v>1610</v>
      </c>
      <c r="C428" s="4" t="s">
        <v>1611</v>
      </c>
      <c r="D428" s="4" t="s">
        <v>1612</v>
      </c>
      <c r="E428" s="4" t="s">
        <v>644</v>
      </c>
    </row>
    <row r="429" spans="2:5" x14ac:dyDescent="0.4">
      <c r="B429" s="4" t="s">
        <v>1613</v>
      </c>
      <c r="C429" s="4" t="s">
        <v>1614</v>
      </c>
      <c r="D429" s="4" t="s">
        <v>1615</v>
      </c>
      <c r="E429" s="4" t="s">
        <v>644</v>
      </c>
    </row>
    <row r="430" spans="2:5" x14ac:dyDescent="0.4">
      <c r="B430" s="4" t="s">
        <v>1616</v>
      </c>
      <c r="C430" s="4" t="s">
        <v>1617</v>
      </c>
      <c r="D430" s="4" t="s">
        <v>1618</v>
      </c>
      <c r="E430" s="4" t="s">
        <v>644</v>
      </c>
    </row>
    <row r="431" spans="2:5" x14ac:dyDescent="0.4">
      <c r="B431" s="4" t="s">
        <v>1619</v>
      </c>
      <c r="C431" s="4" t="s">
        <v>1620</v>
      </c>
      <c r="D431" s="4" t="s">
        <v>1621</v>
      </c>
      <c r="E431" s="4" t="s">
        <v>644</v>
      </c>
    </row>
    <row r="432" spans="2:5" x14ac:dyDescent="0.4">
      <c r="B432" s="4" t="s">
        <v>1622</v>
      </c>
      <c r="C432" s="4" t="s">
        <v>1623</v>
      </c>
      <c r="D432" s="4" t="s">
        <v>1624</v>
      </c>
      <c r="E432" s="4" t="s">
        <v>644</v>
      </c>
    </row>
    <row r="433" spans="2:5" x14ac:dyDescent="0.4">
      <c r="B433" s="4" t="s">
        <v>1625</v>
      </c>
      <c r="C433" s="4" t="s">
        <v>1626</v>
      </c>
      <c r="D433" s="4" t="s">
        <v>1627</v>
      </c>
      <c r="E433" s="4" t="s">
        <v>644</v>
      </c>
    </row>
    <row r="434" spans="2:5" x14ac:dyDescent="0.4">
      <c r="B434" s="4" t="s">
        <v>1628</v>
      </c>
      <c r="C434" s="4" t="s">
        <v>1629</v>
      </c>
      <c r="D434" s="4" t="s">
        <v>1630</v>
      </c>
      <c r="E434" s="4" t="s">
        <v>644</v>
      </c>
    </row>
    <row r="435" spans="2:5" x14ac:dyDescent="0.4">
      <c r="B435" s="4" t="s">
        <v>1631</v>
      </c>
      <c r="C435" s="4" t="s">
        <v>1632</v>
      </c>
      <c r="D435" s="4" t="s">
        <v>1633</v>
      </c>
      <c r="E435" s="4" t="s">
        <v>644</v>
      </c>
    </row>
    <row r="436" spans="2:5" x14ac:dyDescent="0.4">
      <c r="B436" s="4" t="s">
        <v>176</v>
      </c>
      <c r="C436" s="4" t="s">
        <v>389</v>
      </c>
      <c r="D436" s="4" t="s">
        <v>604</v>
      </c>
      <c r="E436" s="4" t="s">
        <v>644</v>
      </c>
    </row>
    <row r="437" spans="2:5" x14ac:dyDescent="0.4">
      <c r="B437" s="4" t="s">
        <v>1634</v>
      </c>
      <c r="C437" s="4" t="s">
        <v>1635</v>
      </c>
      <c r="D437" s="4" t="s">
        <v>1636</v>
      </c>
      <c r="E437" s="4" t="s">
        <v>644</v>
      </c>
    </row>
    <row r="438" spans="2:5" x14ac:dyDescent="0.4">
      <c r="B438" s="4" t="s">
        <v>18</v>
      </c>
      <c r="C438" s="4" t="s">
        <v>234</v>
      </c>
      <c r="D438" s="4" t="s">
        <v>447</v>
      </c>
      <c r="E438" s="4" t="s">
        <v>644</v>
      </c>
    </row>
    <row r="439" spans="2:5" x14ac:dyDescent="0.4">
      <c r="B439" s="4" t="s">
        <v>1637</v>
      </c>
      <c r="C439" s="4" t="s">
        <v>1638</v>
      </c>
      <c r="D439" s="4" t="s">
        <v>1639</v>
      </c>
      <c r="E439" s="4" t="s">
        <v>644</v>
      </c>
    </row>
    <row r="440" spans="2:5" x14ac:dyDescent="0.4">
      <c r="B440" s="4" t="s">
        <v>1640</v>
      </c>
      <c r="C440" s="4" t="s">
        <v>1641</v>
      </c>
      <c r="D440" s="4" t="s">
        <v>1642</v>
      </c>
      <c r="E440" s="4" t="s">
        <v>644</v>
      </c>
    </row>
    <row r="441" spans="2:5" x14ac:dyDescent="0.4">
      <c r="B441" s="4" t="s">
        <v>1643</v>
      </c>
      <c r="C441" s="4" t="s">
        <v>1644</v>
      </c>
      <c r="D441" s="4" t="s">
        <v>1645</v>
      </c>
      <c r="E441" s="4" t="s">
        <v>644</v>
      </c>
    </row>
    <row r="442" spans="2:5" x14ac:dyDescent="0.4">
      <c r="B442" s="4" t="s">
        <v>1646</v>
      </c>
      <c r="C442" s="4" t="s">
        <v>1647</v>
      </c>
      <c r="D442" s="4" t="s">
        <v>1648</v>
      </c>
      <c r="E442" s="4" t="s">
        <v>644</v>
      </c>
    </row>
    <row r="443" spans="2:5" x14ac:dyDescent="0.4">
      <c r="B443" s="4" t="s">
        <v>1649</v>
      </c>
      <c r="C443" s="4" t="s">
        <v>1650</v>
      </c>
      <c r="D443" s="4" t="s">
        <v>1651</v>
      </c>
      <c r="E443" s="4" t="s">
        <v>644</v>
      </c>
    </row>
    <row r="444" spans="2:5" x14ac:dyDescent="0.4">
      <c r="B444" s="4" t="s">
        <v>1652</v>
      </c>
      <c r="C444" s="4" t="s">
        <v>1653</v>
      </c>
      <c r="D444" s="4" t="s">
        <v>1654</v>
      </c>
      <c r="E444" s="4" t="s">
        <v>644</v>
      </c>
    </row>
    <row r="445" spans="2:5" x14ac:dyDescent="0.4">
      <c r="B445" s="4" t="s">
        <v>20</v>
      </c>
      <c r="C445" s="4" t="s">
        <v>236</v>
      </c>
      <c r="D445" s="4" t="s">
        <v>449</v>
      </c>
      <c r="E445" s="4" t="s">
        <v>644</v>
      </c>
    </row>
    <row r="446" spans="2:5" x14ac:dyDescent="0.4">
      <c r="B446" s="4" t="s">
        <v>1655</v>
      </c>
      <c r="C446" s="4" t="s">
        <v>1656</v>
      </c>
      <c r="D446" s="4" t="s">
        <v>1657</v>
      </c>
      <c r="E446" s="4" t="s">
        <v>644</v>
      </c>
    </row>
    <row r="447" spans="2:5" x14ac:dyDescent="0.4">
      <c r="B447" s="4" t="s">
        <v>1658</v>
      </c>
      <c r="C447" s="4" t="s">
        <v>1659</v>
      </c>
      <c r="D447" s="4" t="s">
        <v>1660</v>
      </c>
      <c r="E447" s="4" t="s">
        <v>644</v>
      </c>
    </row>
    <row r="448" spans="2:5" x14ac:dyDescent="0.4">
      <c r="B448" s="4" t="s">
        <v>1661</v>
      </c>
      <c r="C448" s="4" t="s">
        <v>1662</v>
      </c>
      <c r="D448" s="4" t="s">
        <v>1663</v>
      </c>
      <c r="E448" s="4" t="s">
        <v>644</v>
      </c>
    </row>
    <row r="449" spans="2:5" x14ac:dyDescent="0.4">
      <c r="B449" s="4" t="s">
        <v>1664</v>
      </c>
      <c r="C449" s="4" t="s">
        <v>1665</v>
      </c>
      <c r="D449" s="4" t="s">
        <v>1666</v>
      </c>
      <c r="E449" s="4" t="s">
        <v>644</v>
      </c>
    </row>
    <row r="450" spans="2:5" x14ac:dyDescent="0.4">
      <c r="B450" s="4" t="s">
        <v>1667</v>
      </c>
      <c r="C450" s="4" t="s">
        <v>1668</v>
      </c>
      <c r="D450" s="4" t="s">
        <v>1669</v>
      </c>
      <c r="E450" s="4" t="s">
        <v>644</v>
      </c>
    </row>
    <row r="451" spans="2:5" x14ac:dyDescent="0.4">
      <c r="B451" s="4" t="s">
        <v>1670</v>
      </c>
      <c r="C451" s="4" t="s">
        <v>1671</v>
      </c>
      <c r="D451" s="4" t="s">
        <v>1672</v>
      </c>
      <c r="E451" s="4" t="s">
        <v>644</v>
      </c>
    </row>
    <row r="452" spans="2:5" x14ac:dyDescent="0.4">
      <c r="B452" s="4" t="s">
        <v>1673</v>
      </c>
      <c r="C452" s="4" t="s">
        <v>1674</v>
      </c>
      <c r="D452" s="4" t="s">
        <v>1675</v>
      </c>
      <c r="E452" s="4" t="s">
        <v>644</v>
      </c>
    </row>
    <row r="453" spans="2:5" x14ac:dyDescent="0.4">
      <c r="B453" s="4" t="s">
        <v>1676</v>
      </c>
      <c r="C453" s="4" t="s">
        <v>1677</v>
      </c>
      <c r="D453" s="4" t="s">
        <v>1678</v>
      </c>
      <c r="E453" s="4" t="s">
        <v>644</v>
      </c>
    </row>
    <row r="454" spans="2:5" x14ac:dyDescent="0.4">
      <c r="B454" s="4" t="s">
        <v>7</v>
      </c>
      <c r="C454" s="4" t="s">
        <v>223</v>
      </c>
      <c r="D454" s="4" t="s">
        <v>436</v>
      </c>
      <c r="E454" s="4" t="s">
        <v>644</v>
      </c>
    </row>
    <row r="455" spans="2:5" x14ac:dyDescent="0.4">
      <c r="B455" s="4" t="s">
        <v>1679</v>
      </c>
      <c r="C455" s="4" t="s">
        <v>1680</v>
      </c>
      <c r="D455" s="4" t="s">
        <v>1681</v>
      </c>
      <c r="E455" s="4" t="s">
        <v>644</v>
      </c>
    </row>
    <row r="456" spans="2:5" x14ac:dyDescent="0.4">
      <c r="B456" s="4" t="s">
        <v>1682</v>
      </c>
      <c r="C456" s="4" t="s">
        <v>1683</v>
      </c>
      <c r="D456" s="4" t="s">
        <v>1684</v>
      </c>
      <c r="E456" s="4" t="s">
        <v>644</v>
      </c>
    </row>
    <row r="457" spans="2:5" x14ac:dyDescent="0.4">
      <c r="B457" s="4" t="s">
        <v>1685</v>
      </c>
      <c r="C457" s="4" t="s">
        <v>1686</v>
      </c>
      <c r="D457" s="4" t="s">
        <v>1687</v>
      </c>
      <c r="E457" s="4" t="s">
        <v>644</v>
      </c>
    </row>
    <row r="458" spans="2:5" x14ac:dyDescent="0.4">
      <c r="B458" s="4" t="s">
        <v>1688</v>
      </c>
      <c r="C458" s="4" t="s">
        <v>1689</v>
      </c>
      <c r="D458" s="4" t="s">
        <v>1690</v>
      </c>
      <c r="E458" s="4" t="s">
        <v>644</v>
      </c>
    </row>
    <row r="459" spans="2:5" x14ac:dyDescent="0.4">
      <c r="B459" s="4" t="s">
        <v>1691</v>
      </c>
      <c r="C459" s="4" t="s">
        <v>1692</v>
      </c>
      <c r="D459" s="4" t="s">
        <v>1693</v>
      </c>
      <c r="E459" s="4" t="s">
        <v>644</v>
      </c>
    </row>
    <row r="460" spans="2:5" x14ac:dyDescent="0.4">
      <c r="B460" s="4" t="s">
        <v>135</v>
      </c>
      <c r="C460" s="4" t="s">
        <v>348</v>
      </c>
      <c r="D460" s="4" t="s">
        <v>563</v>
      </c>
      <c r="E460" s="4" t="s">
        <v>644</v>
      </c>
    </row>
    <row r="461" spans="2:5" x14ac:dyDescent="0.4">
      <c r="B461" s="4" t="s">
        <v>137</v>
      </c>
      <c r="C461" s="4" t="s">
        <v>350</v>
      </c>
      <c r="D461" s="4" t="s">
        <v>565</v>
      </c>
      <c r="E461" s="4" t="s">
        <v>644</v>
      </c>
    </row>
    <row r="462" spans="2:5" x14ac:dyDescent="0.4">
      <c r="B462" s="4" t="s">
        <v>1694</v>
      </c>
      <c r="C462" s="4" t="s">
        <v>1695</v>
      </c>
      <c r="D462" s="4" t="s">
        <v>1696</v>
      </c>
      <c r="E462" s="4" t="s">
        <v>644</v>
      </c>
    </row>
    <row r="463" spans="2:5" x14ac:dyDescent="0.4">
      <c r="B463" s="4" t="s">
        <v>8</v>
      </c>
      <c r="C463" s="4" t="s">
        <v>224</v>
      </c>
      <c r="D463" s="4" t="s">
        <v>437</v>
      </c>
      <c r="E463" s="4" t="s">
        <v>644</v>
      </c>
    </row>
    <row r="464" spans="2:5" x14ac:dyDescent="0.4">
      <c r="B464" s="4" t="s">
        <v>188</v>
      </c>
      <c r="C464" s="4" t="s">
        <v>401</v>
      </c>
      <c r="D464" s="4" t="s">
        <v>616</v>
      </c>
      <c r="E464" s="4" t="s">
        <v>644</v>
      </c>
    </row>
    <row r="465" spans="2:5" x14ac:dyDescent="0.4">
      <c r="B465" s="4" t="s">
        <v>92</v>
      </c>
      <c r="C465" s="4" t="s">
        <v>306</v>
      </c>
      <c r="D465" s="4" t="s">
        <v>521</v>
      </c>
      <c r="E465" s="4" t="s">
        <v>644</v>
      </c>
    </row>
    <row r="466" spans="2:5" x14ac:dyDescent="0.4">
      <c r="B466" s="4" t="s">
        <v>1697</v>
      </c>
      <c r="C466" s="4" t="s">
        <v>1698</v>
      </c>
      <c r="D466" s="4" t="s">
        <v>1699</v>
      </c>
      <c r="E466" s="4" t="s">
        <v>644</v>
      </c>
    </row>
    <row r="467" spans="2:5" x14ac:dyDescent="0.4">
      <c r="B467" s="4" t="s">
        <v>1700</v>
      </c>
      <c r="C467" s="4" t="s">
        <v>1701</v>
      </c>
      <c r="D467" s="4" t="s">
        <v>1702</v>
      </c>
      <c r="E467" s="4" t="s">
        <v>644</v>
      </c>
    </row>
    <row r="468" spans="2:5" x14ac:dyDescent="0.4">
      <c r="B468" s="4" t="s">
        <v>1703</v>
      </c>
      <c r="C468" s="4" t="s">
        <v>1704</v>
      </c>
      <c r="D468" s="4" t="s">
        <v>1705</v>
      </c>
      <c r="E468" s="4" t="s">
        <v>644</v>
      </c>
    </row>
    <row r="469" spans="2:5" x14ac:dyDescent="0.4">
      <c r="B469" s="4" t="s">
        <v>1706</v>
      </c>
      <c r="C469" s="4" t="s">
        <v>1707</v>
      </c>
      <c r="D469" s="4" t="s">
        <v>1708</v>
      </c>
      <c r="E469" s="4" t="s">
        <v>644</v>
      </c>
    </row>
    <row r="470" spans="2:5" x14ac:dyDescent="0.4">
      <c r="B470" s="4" t="s">
        <v>1709</v>
      </c>
      <c r="C470" s="4" t="s">
        <v>1710</v>
      </c>
      <c r="D470" s="4" t="s">
        <v>1711</v>
      </c>
      <c r="E470" s="4" t="s">
        <v>644</v>
      </c>
    </row>
    <row r="471" spans="2:5" x14ac:dyDescent="0.4">
      <c r="B471" s="4" t="s">
        <v>156</v>
      </c>
      <c r="C471" s="4" t="s">
        <v>369</v>
      </c>
      <c r="D471" s="4" t="s">
        <v>584</v>
      </c>
      <c r="E471" s="4" t="s">
        <v>644</v>
      </c>
    </row>
    <row r="472" spans="2:5" x14ac:dyDescent="0.4">
      <c r="B472" s="4" t="s">
        <v>1712</v>
      </c>
      <c r="C472" s="4" t="s">
        <v>1713</v>
      </c>
      <c r="D472" s="4" t="s">
        <v>1714</v>
      </c>
      <c r="E472" s="4" t="s">
        <v>644</v>
      </c>
    </row>
    <row r="473" spans="2:5" x14ac:dyDescent="0.4">
      <c r="B473" s="4" t="s">
        <v>1715</v>
      </c>
      <c r="C473" s="4" t="s">
        <v>1716</v>
      </c>
      <c r="D473" s="4" t="s">
        <v>1717</v>
      </c>
      <c r="E473" s="4" t="s">
        <v>644</v>
      </c>
    </row>
    <row r="474" spans="2:5" x14ac:dyDescent="0.4">
      <c r="B474" s="4" t="s">
        <v>1718</v>
      </c>
      <c r="C474" s="4" t="s">
        <v>1719</v>
      </c>
      <c r="D474" s="4" t="s">
        <v>1720</v>
      </c>
      <c r="E474" s="4" t="s">
        <v>644</v>
      </c>
    </row>
    <row r="475" spans="2:5" x14ac:dyDescent="0.4">
      <c r="B475" s="4" t="s">
        <v>1721</v>
      </c>
      <c r="C475" s="4" t="s">
        <v>1722</v>
      </c>
      <c r="D475" s="4" t="s">
        <v>1723</v>
      </c>
      <c r="E475" s="4" t="s">
        <v>644</v>
      </c>
    </row>
    <row r="476" spans="2:5" x14ac:dyDescent="0.4">
      <c r="B476" s="4" t="s">
        <v>1724</v>
      </c>
      <c r="C476" s="4" t="s">
        <v>1725</v>
      </c>
      <c r="D476" s="4" t="s">
        <v>1726</v>
      </c>
      <c r="E476" s="4" t="s">
        <v>644</v>
      </c>
    </row>
    <row r="477" spans="2:5" x14ac:dyDescent="0.4">
      <c r="B477" s="4" t="s">
        <v>1727</v>
      </c>
      <c r="C477" s="4" t="s">
        <v>1728</v>
      </c>
      <c r="D477" s="4" t="s">
        <v>1729</v>
      </c>
      <c r="E477" s="4" t="s">
        <v>644</v>
      </c>
    </row>
    <row r="478" spans="2:5" x14ac:dyDescent="0.4">
      <c r="B478" s="4" t="s">
        <v>1730</v>
      </c>
      <c r="C478" s="4" t="s">
        <v>1731</v>
      </c>
      <c r="D478" s="4" t="s">
        <v>1732</v>
      </c>
      <c r="E478" s="4" t="s">
        <v>644</v>
      </c>
    </row>
    <row r="479" spans="2:5" x14ac:dyDescent="0.4">
      <c r="B479" s="4" t="s">
        <v>1733</v>
      </c>
      <c r="C479" s="4" t="s">
        <v>1734</v>
      </c>
      <c r="D479" s="4" t="s">
        <v>1735</v>
      </c>
      <c r="E479" s="4" t="s">
        <v>644</v>
      </c>
    </row>
    <row r="480" spans="2:5" x14ac:dyDescent="0.4">
      <c r="B480" s="4" t="s">
        <v>149</v>
      </c>
      <c r="C480" s="4" t="s">
        <v>362</v>
      </c>
      <c r="D480" s="4" t="s">
        <v>577</v>
      </c>
      <c r="E480" s="4" t="s">
        <v>644</v>
      </c>
    </row>
    <row r="481" spans="2:5" x14ac:dyDescent="0.4">
      <c r="B481" s="4" t="s">
        <v>1736</v>
      </c>
      <c r="C481" s="4" t="s">
        <v>1737</v>
      </c>
      <c r="D481" s="4" t="s">
        <v>1738</v>
      </c>
      <c r="E481" s="4" t="s">
        <v>644</v>
      </c>
    </row>
    <row r="482" spans="2:5" x14ac:dyDescent="0.4">
      <c r="B482" s="4" t="s">
        <v>1739</v>
      </c>
      <c r="C482" s="4" t="s">
        <v>1740</v>
      </c>
      <c r="D482" s="4" t="s">
        <v>1741</v>
      </c>
      <c r="E482" s="4" t="s">
        <v>644</v>
      </c>
    </row>
    <row r="483" spans="2:5" x14ac:dyDescent="0.4">
      <c r="B483" s="4" t="s">
        <v>1742</v>
      </c>
      <c r="C483" s="4" t="s">
        <v>1743</v>
      </c>
      <c r="D483" s="4" t="s">
        <v>1744</v>
      </c>
      <c r="E483" s="4" t="s">
        <v>644</v>
      </c>
    </row>
    <row r="484" spans="2:5" x14ac:dyDescent="0.4">
      <c r="B484" s="4" t="s">
        <v>1745</v>
      </c>
      <c r="C484" s="4" t="s">
        <v>1746</v>
      </c>
      <c r="D484" s="4" t="s">
        <v>1747</v>
      </c>
      <c r="E484" s="4" t="s">
        <v>644</v>
      </c>
    </row>
    <row r="485" spans="2:5" x14ac:dyDescent="0.4">
      <c r="B485" s="4" t="s">
        <v>84</v>
      </c>
      <c r="C485" s="4" t="s">
        <v>298</v>
      </c>
      <c r="D485" s="4" t="s">
        <v>513</v>
      </c>
      <c r="E485" s="4" t="s">
        <v>644</v>
      </c>
    </row>
    <row r="486" spans="2:5" x14ac:dyDescent="0.4">
      <c r="B486" s="4" t="s">
        <v>1748</v>
      </c>
      <c r="C486" s="4" t="s">
        <v>1749</v>
      </c>
      <c r="D486" s="4" t="s">
        <v>1750</v>
      </c>
      <c r="E486" s="4" t="s">
        <v>644</v>
      </c>
    </row>
    <row r="487" spans="2:5" x14ac:dyDescent="0.4">
      <c r="B487" s="4" t="s">
        <v>1751</v>
      </c>
      <c r="C487" s="4" t="s">
        <v>1752</v>
      </c>
      <c r="D487" s="4" t="s">
        <v>1753</v>
      </c>
      <c r="E487" s="4" t="s">
        <v>644</v>
      </c>
    </row>
    <row r="488" spans="2:5" x14ac:dyDescent="0.4">
      <c r="B488" s="4" t="s">
        <v>1754</v>
      </c>
      <c r="C488" s="4" t="s">
        <v>1755</v>
      </c>
      <c r="D488" s="4" t="s">
        <v>1756</v>
      </c>
      <c r="E488" s="4" t="s">
        <v>644</v>
      </c>
    </row>
    <row r="489" spans="2:5" x14ac:dyDescent="0.4">
      <c r="B489" s="4" t="s">
        <v>1757</v>
      </c>
      <c r="C489" s="4" t="s">
        <v>1758</v>
      </c>
      <c r="D489" s="4" t="s">
        <v>1759</v>
      </c>
      <c r="E489" s="4" t="s">
        <v>644</v>
      </c>
    </row>
    <row r="490" spans="2:5" x14ac:dyDescent="0.4">
      <c r="B490" s="4" t="s">
        <v>1760</v>
      </c>
      <c r="C490" s="4" t="s">
        <v>1761</v>
      </c>
      <c r="D490" s="4" t="s">
        <v>1762</v>
      </c>
      <c r="E490" s="4" t="s">
        <v>644</v>
      </c>
    </row>
    <row r="491" spans="2:5" x14ac:dyDescent="0.4">
      <c r="B491" s="4" t="s">
        <v>1763</v>
      </c>
      <c r="C491" s="4" t="s">
        <v>1764</v>
      </c>
      <c r="D491" s="4" t="s">
        <v>1765</v>
      </c>
      <c r="E491" s="4" t="s">
        <v>644</v>
      </c>
    </row>
    <row r="492" spans="2:5" x14ac:dyDescent="0.4">
      <c r="B492" s="4" t="s">
        <v>1766</v>
      </c>
      <c r="C492" s="4" t="s">
        <v>1767</v>
      </c>
      <c r="D492" s="4" t="s">
        <v>1768</v>
      </c>
      <c r="E492" s="4" t="s">
        <v>644</v>
      </c>
    </row>
    <row r="493" spans="2:5" x14ac:dyDescent="0.4">
      <c r="B493" s="4" t="s">
        <v>1769</v>
      </c>
      <c r="C493" s="4" t="s">
        <v>1770</v>
      </c>
      <c r="D493" s="4" t="s">
        <v>1771</v>
      </c>
      <c r="E493" s="4" t="s">
        <v>644</v>
      </c>
    </row>
    <row r="494" spans="2:5" x14ac:dyDescent="0.4">
      <c r="B494" s="4" t="s">
        <v>1772</v>
      </c>
      <c r="C494" s="4" t="s">
        <v>1773</v>
      </c>
      <c r="D494" s="4" t="s">
        <v>1774</v>
      </c>
      <c r="E494" s="4" t="s">
        <v>644</v>
      </c>
    </row>
    <row r="495" spans="2:5" x14ac:dyDescent="0.4">
      <c r="B495" s="4" t="s">
        <v>1775</v>
      </c>
      <c r="C495" s="4" t="s">
        <v>1776</v>
      </c>
      <c r="D495" s="4" t="s">
        <v>1777</v>
      </c>
      <c r="E495" s="4" t="s">
        <v>644</v>
      </c>
    </row>
    <row r="496" spans="2:5" x14ac:dyDescent="0.4">
      <c r="B496" s="4" t="s">
        <v>109</v>
      </c>
      <c r="C496" s="4" t="s">
        <v>323</v>
      </c>
      <c r="D496" s="4" t="s">
        <v>538</v>
      </c>
      <c r="E496" s="4" t="s">
        <v>644</v>
      </c>
    </row>
    <row r="497" spans="2:5" x14ac:dyDescent="0.4">
      <c r="B497" s="4" t="s">
        <v>1778</v>
      </c>
      <c r="C497" s="4" t="s">
        <v>1779</v>
      </c>
      <c r="D497" s="4" t="s">
        <v>1780</v>
      </c>
      <c r="E497" s="4" t="s">
        <v>644</v>
      </c>
    </row>
    <row r="498" spans="2:5" x14ac:dyDescent="0.4">
      <c r="B498" s="4" t="s">
        <v>1781</v>
      </c>
      <c r="C498" s="4" t="s">
        <v>1782</v>
      </c>
      <c r="D498" s="4" t="s">
        <v>1783</v>
      </c>
      <c r="E498" s="4" t="s">
        <v>644</v>
      </c>
    </row>
    <row r="499" spans="2:5" x14ac:dyDescent="0.4">
      <c r="B499" s="4" t="s">
        <v>101</v>
      </c>
      <c r="C499" s="4" t="s">
        <v>315</v>
      </c>
      <c r="D499" s="4" t="s">
        <v>530</v>
      </c>
      <c r="E499" s="4" t="s">
        <v>644</v>
      </c>
    </row>
    <row r="500" spans="2:5" x14ac:dyDescent="0.4">
      <c r="B500" s="4" t="s">
        <v>1784</v>
      </c>
      <c r="C500" s="4" t="s">
        <v>1785</v>
      </c>
      <c r="D500" s="4" t="s">
        <v>1786</v>
      </c>
      <c r="E500" s="4" t="s">
        <v>644</v>
      </c>
    </row>
    <row r="501" spans="2:5" x14ac:dyDescent="0.4">
      <c r="B501" s="4" t="s">
        <v>1787</v>
      </c>
      <c r="C501" s="4" t="s">
        <v>1788</v>
      </c>
      <c r="D501" s="4" t="s">
        <v>1789</v>
      </c>
      <c r="E501" s="4" t="s">
        <v>644</v>
      </c>
    </row>
    <row r="502" spans="2:5" x14ac:dyDescent="0.4">
      <c r="B502" s="4" t="s">
        <v>1790</v>
      </c>
      <c r="C502" s="4" t="s">
        <v>1791</v>
      </c>
      <c r="D502" s="4" t="s">
        <v>1792</v>
      </c>
      <c r="E502" s="4" t="s">
        <v>644</v>
      </c>
    </row>
    <row r="503" spans="2:5" x14ac:dyDescent="0.4">
      <c r="B503" s="4" t="s">
        <v>1793</v>
      </c>
      <c r="C503" s="4" t="s">
        <v>1794</v>
      </c>
      <c r="D503" s="4" t="s">
        <v>1795</v>
      </c>
      <c r="E503" s="4" t="s">
        <v>644</v>
      </c>
    </row>
    <row r="504" spans="2:5" x14ac:dyDescent="0.4">
      <c r="B504" s="4" t="s">
        <v>1796</v>
      </c>
      <c r="C504" s="4" t="s">
        <v>1797</v>
      </c>
      <c r="D504" s="4" t="s">
        <v>1798</v>
      </c>
      <c r="E504" s="4" t="s">
        <v>644</v>
      </c>
    </row>
    <row r="505" spans="2:5" x14ac:dyDescent="0.4">
      <c r="B505" s="4" t="s">
        <v>1799</v>
      </c>
      <c r="C505" s="4" t="s">
        <v>1800</v>
      </c>
      <c r="D505" s="4" t="s">
        <v>1801</v>
      </c>
      <c r="E505" s="4" t="s">
        <v>644</v>
      </c>
    </row>
    <row r="506" spans="2:5" x14ac:dyDescent="0.4">
      <c r="B506" s="4" t="s">
        <v>1802</v>
      </c>
      <c r="C506" s="4" t="s">
        <v>1803</v>
      </c>
      <c r="D506" s="4" t="s">
        <v>1804</v>
      </c>
      <c r="E506" s="4" t="s">
        <v>644</v>
      </c>
    </row>
    <row r="507" spans="2:5" x14ac:dyDescent="0.4">
      <c r="B507" s="4" t="s">
        <v>1805</v>
      </c>
      <c r="C507" s="4" t="s">
        <v>1806</v>
      </c>
      <c r="D507" s="4" t="s">
        <v>1807</v>
      </c>
      <c r="E507" s="4" t="s">
        <v>644</v>
      </c>
    </row>
    <row r="508" spans="2:5" x14ac:dyDescent="0.4">
      <c r="B508" s="4" t="s">
        <v>1808</v>
      </c>
      <c r="C508" s="4" t="s">
        <v>1809</v>
      </c>
      <c r="D508" s="4" t="s">
        <v>1810</v>
      </c>
      <c r="E508" s="4" t="s">
        <v>644</v>
      </c>
    </row>
    <row r="509" spans="2:5" x14ac:dyDescent="0.4">
      <c r="B509" s="4" t="s">
        <v>201</v>
      </c>
      <c r="C509" s="4" t="s">
        <v>414</v>
      </c>
      <c r="D509" s="4" t="s">
        <v>629</v>
      </c>
      <c r="E509" s="4" t="s">
        <v>644</v>
      </c>
    </row>
    <row r="510" spans="2:5" x14ac:dyDescent="0.4">
      <c r="B510" s="4" t="s">
        <v>1811</v>
      </c>
      <c r="C510" s="4" t="s">
        <v>1812</v>
      </c>
      <c r="D510" s="4" t="s">
        <v>1813</v>
      </c>
      <c r="E510" s="4" t="s">
        <v>644</v>
      </c>
    </row>
    <row r="511" spans="2:5" x14ac:dyDescent="0.4">
      <c r="B511" s="4" t="s">
        <v>1814</v>
      </c>
      <c r="C511" s="4" t="s">
        <v>1815</v>
      </c>
      <c r="D511" s="4" t="s">
        <v>1816</v>
      </c>
      <c r="E511" s="4" t="s">
        <v>644</v>
      </c>
    </row>
    <row r="512" spans="2:5" x14ac:dyDescent="0.4">
      <c r="B512" s="4" t="s">
        <v>1817</v>
      </c>
      <c r="C512" s="4" t="s">
        <v>1818</v>
      </c>
      <c r="D512" s="4" t="s">
        <v>1819</v>
      </c>
      <c r="E512" s="4" t="s">
        <v>644</v>
      </c>
    </row>
    <row r="513" spans="2:5" x14ac:dyDescent="0.4">
      <c r="B513" s="4" t="s">
        <v>1820</v>
      </c>
      <c r="C513" s="4" t="s">
        <v>1821</v>
      </c>
      <c r="D513" s="4" t="s">
        <v>1822</v>
      </c>
      <c r="E513" s="4" t="s">
        <v>644</v>
      </c>
    </row>
    <row r="514" spans="2:5" x14ac:dyDescent="0.4">
      <c r="B514" s="4" t="s">
        <v>1823</v>
      </c>
      <c r="C514" s="4" t="s">
        <v>1824</v>
      </c>
      <c r="D514" s="4" t="s">
        <v>1825</v>
      </c>
      <c r="E514" s="4" t="s">
        <v>644</v>
      </c>
    </row>
    <row r="515" spans="2:5" x14ac:dyDescent="0.4">
      <c r="B515" s="4" t="s">
        <v>1826</v>
      </c>
      <c r="C515" s="4" t="s">
        <v>1827</v>
      </c>
      <c r="D515" s="4" t="s">
        <v>1828</v>
      </c>
      <c r="E515" s="4" t="s">
        <v>644</v>
      </c>
    </row>
    <row r="516" spans="2:5" x14ac:dyDescent="0.4">
      <c r="B516" s="4" t="s">
        <v>1829</v>
      </c>
      <c r="C516" s="4" t="s">
        <v>1830</v>
      </c>
      <c r="D516" s="4" t="s">
        <v>1831</v>
      </c>
      <c r="E516" s="4" t="s">
        <v>644</v>
      </c>
    </row>
    <row r="517" spans="2:5" x14ac:dyDescent="0.4">
      <c r="B517" s="4" t="s">
        <v>1832</v>
      </c>
      <c r="C517" s="4" t="s">
        <v>1833</v>
      </c>
      <c r="D517" s="4" t="s">
        <v>1834</v>
      </c>
      <c r="E517" s="4" t="s">
        <v>644</v>
      </c>
    </row>
    <row r="518" spans="2:5" x14ac:dyDescent="0.4">
      <c r="B518" s="4" t="s">
        <v>1835</v>
      </c>
      <c r="C518" s="4" t="s">
        <v>1836</v>
      </c>
      <c r="D518" s="4" t="s">
        <v>1837</v>
      </c>
      <c r="E518" s="4" t="s">
        <v>644</v>
      </c>
    </row>
    <row r="519" spans="2:5" x14ac:dyDescent="0.4">
      <c r="B519" s="4" t="s">
        <v>1838</v>
      </c>
      <c r="C519" s="4" t="s">
        <v>1839</v>
      </c>
      <c r="D519" s="4" t="s">
        <v>1840</v>
      </c>
      <c r="E519" s="4" t="s">
        <v>644</v>
      </c>
    </row>
    <row r="520" spans="2:5" x14ac:dyDescent="0.4">
      <c r="B520" s="4" t="s">
        <v>1841</v>
      </c>
      <c r="C520" s="4" t="s">
        <v>1842</v>
      </c>
      <c r="D520" s="4" t="s">
        <v>1843</v>
      </c>
      <c r="E520" s="4" t="s">
        <v>644</v>
      </c>
    </row>
    <row r="521" spans="2:5" x14ac:dyDescent="0.4">
      <c r="B521" s="4" t="s">
        <v>1844</v>
      </c>
      <c r="C521" s="4" t="s">
        <v>1845</v>
      </c>
      <c r="D521" s="4" t="s">
        <v>1846</v>
      </c>
      <c r="E521" s="4" t="s">
        <v>644</v>
      </c>
    </row>
    <row r="522" spans="2:5" x14ac:dyDescent="0.4">
      <c r="B522" s="4" t="s">
        <v>1847</v>
      </c>
      <c r="C522" s="4" t="s">
        <v>1848</v>
      </c>
      <c r="D522" s="4" t="s">
        <v>1849</v>
      </c>
      <c r="E522" s="4" t="s">
        <v>644</v>
      </c>
    </row>
    <row r="523" spans="2:5" x14ac:dyDescent="0.4">
      <c r="B523" s="4" t="s">
        <v>1850</v>
      </c>
      <c r="C523" s="4" t="s">
        <v>1851</v>
      </c>
      <c r="D523" s="4" t="s">
        <v>1852</v>
      </c>
      <c r="E523" s="4" t="s">
        <v>644</v>
      </c>
    </row>
    <row r="524" spans="2:5" x14ac:dyDescent="0.4">
      <c r="B524" s="4" t="s">
        <v>139</v>
      </c>
      <c r="C524" s="4" t="s">
        <v>352</v>
      </c>
      <c r="D524" s="4" t="s">
        <v>567</v>
      </c>
      <c r="E524" s="4" t="s">
        <v>644</v>
      </c>
    </row>
    <row r="525" spans="2:5" x14ac:dyDescent="0.4">
      <c r="B525" s="4" t="s">
        <v>1853</v>
      </c>
      <c r="C525" s="4" t="s">
        <v>1854</v>
      </c>
      <c r="D525" s="4" t="s">
        <v>1855</v>
      </c>
      <c r="E525" s="4" t="s">
        <v>644</v>
      </c>
    </row>
    <row r="526" spans="2:5" x14ac:dyDescent="0.4">
      <c r="B526" s="4" t="s">
        <v>1856</v>
      </c>
      <c r="C526" s="4" t="s">
        <v>1857</v>
      </c>
      <c r="D526" s="4" t="s">
        <v>1858</v>
      </c>
      <c r="E526" s="4" t="s">
        <v>644</v>
      </c>
    </row>
    <row r="527" spans="2:5" x14ac:dyDescent="0.4">
      <c r="B527" s="4" t="s">
        <v>1859</v>
      </c>
      <c r="C527" s="4" t="s">
        <v>1860</v>
      </c>
      <c r="D527" s="4" t="s">
        <v>1861</v>
      </c>
      <c r="E527" s="4" t="s">
        <v>644</v>
      </c>
    </row>
    <row r="528" spans="2:5" x14ac:dyDescent="0.4">
      <c r="B528" s="4" t="s">
        <v>1862</v>
      </c>
      <c r="C528" s="4" t="s">
        <v>1863</v>
      </c>
      <c r="D528" s="4" t="s">
        <v>1864</v>
      </c>
      <c r="E528" s="4" t="s">
        <v>644</v>
      </c>
    </row>
    <row r="529" spans="2:5" x14ac:dyDescent="0.4">
      <c r="B529" s="4" t="s">
        <v>1865</v>
      </c>
      <c r="C529" s="4" t="s">
        <v>1866</v>
      </c>
      <c r="D529" s="4" t="s">
        <v>1867</v>
      </c>
      <c r="E529" s="4" t="s">
        <v>644</v>
      </c>
    </row>
    <row r="530" spans="2:5" x14ac:dyDescent="0.4">
      <c r="B530" s="4" t="s">
        <v>1868</v>
      </c>
      <c r="C530" s="4" t="s">
        <v>1869</v>
      </c>
      <c r="D530" s="4" t="s">
        <v>1870</v>
      </c>
      <c r="E530" s="4" t="s">
        <v>644</v>
      </c>
    </row>
    <row r="531" spans="2:5" x14ac:dyDescent="0.4">
      <c r="B531" s="4" t="s">
        <v>39</v>
      </c>
      <c r="C531" s="4" t="s">
        <v>255</v>
      </c>
      <c r="D531" s="4" t="s">
        <v>468</v>
      </c>
      <c r="E531" s="4" t="s">
        <v>644</v>
      </c>
    </row>
    <row r="532" spans="2:5" x14ac:dyDescent="0.4">
      <c r="B532" s="4" t="s">
        <v>1871</v>
      </c>
      <c r="C532" s="4" t="s">
        <v>1872</v>
      </c>
      <c r="D532" s="4" t="s">
        <v>1873</v>
      </c>
      <c r="E532" s="4" t="s">
        <v>644</v>
      </c>
    </row>
    <row r="533" spans="2:5" x14ac:dyDescent="0.4">
      <c r="B533" s="4" t="s">
        <v>1874</v>
      </c>
      <c r="C533" s="4" t="s">
        <v>1875</v>
      </c>
      <c r="D533" s="4" t="s">
        <v>1876</v>
      </c>
      <c r="E533" s="4" t="s">
        <v>644</v>
      </c>
    </row>
    <row r="534" spans="2:5" x14ac:dyDescent="0.4">
      <c r="B534" s="4" t="s">
        <v>1877</v>
      </c>
      <c r="C534" s="4" t="s">
        <v>1878</v>
      </c>
      <c r="D534" s="4" t="s">
        <v>1879</v>
      </c>
      <c r="E534" s="4" t="s">
        <v>644</v>
      </c>
    </row>
    <row r="535" spans="2:5" x14ac:dyDescent="0.4">
      <c r="B535" s="4" t="s">
        <v>1880</v>
      </c>
      <c r="C535" s="4" t="s">
        <v>1881</v>
      </c>
      <c r="D535" s="4" t="s">
        <v>1882</v>
      </c>
      <c r="E535" s="4" t="s">
        <v>644</v>
      </c>
    </row>
    <row r="536" spans="2:5" x14ac:dyDescent="0.4">
      <c r="B536" s="4" t="s">
        <v>1883</v>
      </c>
      <c r="C536" s="4" t="s">
        <v>1884</v>
      </c>
      <c r="D536" s="4" t="s">
        <v>1885</v>
      </c>
      <c r="E536" s="4" t="s">
        <v>644</v>
      </c>
    </row>
    <row r="537" spans="2:5" x14ac:dyDescent="0.4">
      <c r="B537" s="4" t="s">
        <v>1886</v>
      </c>
      <c r="C537" s="4" t="s">
        <v>1887</v>
      </c>
      <c r="D537" s="4" t="s">
        <v>1888</v>
      </c>
      <c r="E537" s="4" t="s">
        <v>644</v>
      </c>
    </row>
    <row r="538" spans="2:5" x14ac:dyDescent="0.4">
      <c r="B538" s="4" t="s">
        <v>1889</v>
      </c>
      <c r="C538" s="4" t="s">
        <v>1890</v>
      </c>
      <c r="D538" s="4" t="s">
        <v>1891</v>
      </c>
      <c r="E538" s="4" t="s">
        <v>644</v>
      </c>
    </row>
    <row r="539" spans="2:5" x14ac:dyDescent="0.4">
      <c r="B539" s="4" t="s">
        <v>99</v>
      </c>
      <c r="C539" s="4" t="s">
        <v>313</v>
      </c>
      <c r="D539" s="4" t="s">
        <v>528</v>
      </c>
      <c r="E539" s="4" t="s">
        <v>644</v>
      </c>
    </row>
    <row r="540" spans="2:5" x14ac:dyDescent="0.4">
      <c r="B540" s="4" t="s">
        <v>184</v>
      </c>
      <c r="C540" s="4" t="s">
        <v>397</v>
      </c>
      <c r="D540" s="4" t="s">
        <v>612</v>
      </c>
      <c r="E540" s="4" t="s">
        <v>644</v>
      </c>
    </row>
    <row r="541" spans="2:5" x14ac:dyDescent="0.4">
      <c r="B541" s="4" t="s">
        <v>1892</v>
      </c>
      <c r="C541" s="4" t="s">
        <v>1893</v>
      </c>
      <c r="D541" s="4" t="s">
        <v>1894</v>
      </c>
      <c r="E541" s="4" t="s">
        <v>644</v>
      </c>
    </row>
    <row r="542" spans="2:5" x14ac:dyDescent="0.4">
      <c r="B542" s="4" t="s">
        <v>1895</v>
      </c>
      <c r="C542" s="4" t="s">
        <v>1896</v>
      </c>
      <c r="D542" s="4" t="s">
        <v>1897</v>
      </c>
      <c r="E542" s="4" t="s">
        <v>644</v>
      </c>
    </row>
    <row r="543" spans="2:5" x14ac:dyDescent="0.4">
      <c r="B543" s="4" t="s">
        <v>1898</v>
      </c>
      <c r="C543" s="4" t="s">
        <v>1899</v>
      </c>
      <c r="D543" s="4" t="s">
        <v>1900</v>
      </c>
      <c r="E543" s="4" t="s">
        <v>644</v>
      </c>
    </row>
    <row r="544" spans="2:5" x14ac:dyDescent="0.4">
      <c r="B544" s="4" t="s">
        <v>1901</v>
      </c>
      <c r="C544" s="4" t="s">
        <v>1902</v>
      </c>
      <c r="D544" s="4" t="s">
        <v>1903</v>
      </c>
      <c r="E544" s="4" t="s">
        <v>644</v>
      </c>
    </row>
    <row r="545" spans="2:5" x14ac:dyDescent="0.4">
      <c r="B545" s="4" t="s">
        <v>1904</v>
      </c>
      <c r="C545" s="4" t="s">
        <v>1905</v>
      </c>
      <c r="D545" s="4" t="s">
        <v>1906</v>
      </c>
      <c r="E545" s="4" t="s">
        <v>644</v>
      </c>
    </row>
    <row r="546" spans="2:5" x14ac:dyDescent="0.4">
      <c r="B546" s="4" t="s">
        <v>1907</v>
      </c>
      <c r="C546" s="4" t="s">
        <v>1908</v>
      </c>
      <c r="D546" s="4" t="s">
        <v>1909</v>
      </c>
      <c r="E546" s="4" t="s">
        <v>644</v>
      </c>
    </row>
    <row r="547" spans="2:5" x14ac:dyDescent="0.4">
      <c r="B547" s="4" t="s">
        <v>1910</v>
      </c>
      <c r="C547" s="4" t="s">
        <v>1911</v>
      </c>
      <c r="D547" s="4" t="s">
        <v>1912</v>
      </c>
      <c r="E547" s="4" t="s">
        <v>644</v>
      </c>
    </row>
    <row r="548" spans="2:5" x14ac:dyDescent="0.4">
      <c r="B548" s="4" t="s">
        <v>1913</v>
      </c>
      <c r="C548" s="4" t="s">
        <v>1914</v>
      </c>
      <c r="D548" s="4" t="s">
        <v>1915</v>
      </c>
      <c r="E548" s="4" t="s">
        <v>644</v>
      </c>
    </row>
    <row r="549" spans="2:5" x14ac:dyDescent="0.4">
      <c r="B549" s="4" t="s">
        <v>1916</v>
      </c>
      <c r="C549" s="4" t="s">
        <v>1917</v>
      </c>
      <c r="D549" s="4" t="s">
        <v>1918</v>
      </c>
      <c r="E549" s="4" t="s">
        <v>644</v>
      </c>
    </row>
    <row r="550" spans="2:5" x14ac:dyDescent="0.4">
      <c r="B550" s="4" t="s">
        <v>1919</v>
      </c>
      <c r="C550" s="4" t="s">
        <v>1920</v>
      </c>
      <c r="D550" s="4" t="s">
        <v>1921</v>
      </c>
      <c r="E550" s="4" t="s">
        <v>644</v>
      </c>
    </row>
    <row r="551" spans="2:5" x14ac:dyDescent="0.4">
      <c r="B551" s="4" t="s">
        <v>1922</v>
      </c>
      <c r="C551" s="4" t="s">
        <v>1923</v>
      </c>
      <c r="D551" s="4" t="s">
        <v>1924</v>
      </c>
      <c r="E551" s="4" t="s">
        <v>644</v>
      </c>
    </row>
    <row r="552" spans="2:5" x14ac:dyDescent="0.4">
      <c r="B552" s="4" t="s">
        <v>1925</v>
      </c>
      <c r="C552" s="4" t="s">
        <v>1926</v>
      </c>
      <c r="D552" s="4" t="s">
        <v>1927</v>
      </c>
      <c r="E552" s="4" t="s">
        <v>644</v>
      </c>
    </row>
    <row r="553" spans="2:5" x14ac:dyDescent="0.4">
      <c r="B553" s="4" t="s">
        <v>1928</v>
      </c>
      <c r="C553" s="4" t="s">
        <v>1929</v>
      </c>
      <c r="D553" s="4" t="s">
        <v>1930</v>
      </c>
      <c r="E553" s="4" t="s">
        <v>644</v>
      </c>
    </row>
    <row r="554" spans="2:5" x14ac:dyDescent="0.4">
      <c r="B554" s="4" t="s">
        <v>1931</v>
      </c>
      <c r="C554" s="4" t="s">
        <v>1932</v>
      </c>
      <c r="D554" s="4" t="s">
        <v>1933</v>
      </c>
      <c r="E554" s="4" t="s">
        <v>644</v>
      </c>
    </row>
    <row r="555" spans="2:5" x14ac:dyDescent="0.4">
      <c r="B555" s="4" t="s">
        <v>1934</v>
      </c>
      <c r="C555" s="4" t="s">
        <v>1935</v>
      </c>
      <c r="D555" s="4" t="s">
        <v>1936</v>
      </c>
      <c r="E555" s="4" t="s">
        <v>644</v>
      </c>
    </row>
    <row r="556" spans="2:5" x14ac:dyDescent="0.4">
      <c r="B556" s="4" t="s">
        <v>1937</v>
      </c>
      <c r="C556" s="4" t="s">
        <v>1938</v>
      </c>
      <c r="D556" s="4" t="s">
        <v>1939</v>
      </c>
      <c r="E556" s="4" t="s">
        <v>644</v>
      </c>
    </row>
    <row r="557" spans="2:5" x14ac:dyDescent="0.4">
      <c r="B557" s="4" t="s">
        <v>1940</v>
      </c>
      <c r="C557" s="4" t="s">
        <v>1941</v>
      </c>
      <c r="D557" s="4" t="s">
        <v>1942</v>
      </c>
      <c r="E557" s="4" t="s">
        <v>644</v>
      </c>
    </row>
    <row r="558" spans="2:5" x14ac:dyDescent="0.4">
      <c r="B558" s="4" t="s">
        <v>1943</v>
      </c>
      <c r="C558" s="4" t="s">
        <v>1944</v>
      </c>
      <c r="D558" s="4" t="s">
        <v>1945</v>
      </c>
      <c r="E558" s="4" t="s">
        <v>644</v>
      </c>
    </row>
    <row r="559" spans="2:5" x14ac:dyDescent="0.4">
      <c r="B559" s="4" t="s">
        <v>1946</v>
      </c>
      <c r="C559" s="4" t="s">
        <v>1947</v>
      </c>
      <c r="D559" s="4" t="s">
        <v>1948</v>
      </c>
      <c r="E559" s="4" t="s">
        <v>644</v>
      </c>
    </row>
    <row r="560" spans="2:5" x14ac:dyDescent="0.4">
      <c r="B560" s="4" t="s">
        <v>1949</v>
      </c>
      <c r="C560" s="4" t="s">
        <v>1950</v>
      </c>
      <c r="D560" s="4" t="s">
        <v>1951</v>
      </c>
      <c r="E560" s="4" t="s">
        <v>644</v>
      </c>
    </row>
    <row r="561" spans="2:5" x14ac:dyDescent="0.4">
      <c r="B561" s="4" t="s">
        <v>79</v>
      </c>
      <c r="C561" s="4" t="s">
        <v>293</v>
      </c>
      <c r="D561" s="4" t="s">
        <v>508</v>
      </c>
      <c r="E561" s="4" t="s">
        <v>644</v>
      </c>
    </row>
    <row r="562" spans="2:5" x14ac:dyDescent="0.4">
      <c r="B562" s="4" t="s">
        <v>1952</v>
      </c>
      <c r="C562" s="4" t="s">
        <v>1953</v>
      </c>
      <c r="D562" s="4" t="s">
        <v>1954</v>
      </c>
      <c r="E562" s="4" t="s">
        <v>644</v>
      </c>
    </row>
    <row r="563" spans="2:5" x14ac:dyDescent="0.4">
      <c r="B563" s="4" t="s">
        <v>1955</v>
      </c>
      <c r="C563" s="4" t="s">
        <v>1956</v>
      </c>
      <c r="D563" s="4" t="s">
        <v>1957</v>
      </c>
      <c r="E563" s="4" t="s">
        <v>644</v>
      </c>
    </row>
    <row r="564" spans="2:5" x14ac:dyDescent="0.4">
      <c r="B564" s="4" t="s">
        <v>1958</v>
      </c>
      <c r="C564" s="4" t="s">
        <v>1959</v>
      </c>
      <c r="D564" s="4" t="s">
        <v>1960</v>
      </c>
      <c r="E564" s="4" t="s">
        <v>644</v>
      </c>
    </row>
    <row r="565" spans="2:5" x14ac:dyDescent="0.4">
      <c r="B565" s="4" t="s">
        <v>1961</v>
      </c>
      <c r="C565" s="4" t="s">
        <v>1962</v>
      </c>
      <c r="D565" s="4" t="s">
        <v>1963</v>
      </c>
      <c r="E565" s="4" t="s">
        <v>644</v>
      </c>
    </row>
    <row r="566" spans="2:5" x14ac:dyDescent="0.4">
      <c r="B566" s="4" t="s">
        <v>1964</v>
      </c>
      <c r="C566" s="4" t="s">
        <v>1965</v>
      </c>
      <c r="D566" s="4" t="s">
        <v>1966</v>
      </c>
      <c r="E566" s="4" t="s">
        <v>644</v>
      </c>
    </row>
    <row r="567" spans="2:5" x14ac:dyDescent="0.4">
      <c r="B567" s="4" t="s">
        <v>1967</v>
      </c>
      <c r="C567" s="4" t="s">
        <v>1968</v>
      </c>
      <c r="D567" s="4" t="s">
        <v>1969</v>
      </c>
      <c r="E567" s="4" t="s">
        <v>644</v>
      </c>
    </row>
    <row r="568" spans="2:5" x14ac:dyDescent="0.4">
      <c r="B568" s="4" t="s">
        <v>212</v>
      </c>
      <c r="C568" s="4" t="s">
        <v>425</v>
      </c>
      <c r="D568" s="4" t="s">
        <v>640</v>
      </c>
      <c r="E568" s="4" t="s">
        <v>644</v>
      </c>
    </row>
    <row r="569" spans="2:5" x14ac:dyDescent="0.4">
      <c r="B569" s="4" t="s">
        <v>1970</v>
      </c>
      <c r="C569" s="4" t="s">
        <v>1971</v>
      </c>
      <c r="D569" s="4" t="s">
        <v>1972</v>
      </c>
      <c r="E569" s="4" t="s">
        <v>644</v>
      </c>
    </row>
    <row r="570" spans="2:5" x14ac:dyDescent="0.4">
      <c r="B570" s="4" t="s">
        <v>1973</v>
      </c>
      <c r="C570" s="4" t="s">
        <v>1974</v>
      </c>
      <c r="D570" s="4" t="s">
        <v>1975</v>
      </c>
      <c r="E570" s="4" t="s">
        <v>644</v>
      </c>
    </row>
    <row r="571" spans="2:5" x14ac:dyDescent="0.4">
      <c r="B571" s="4" t="s">
        <v>1976</v>
      </c>
      <c r="C571" s="4" t="s">
        <v>1977</v>
      </c>
      <c r="D571" s="4" t="s">
        <v>1978</v>
      </c>
      <c r="E571" s="4" t="s">
        <v>644</v>
      </c>
    </row>
    <row r="572" spans="2:5" x14ac:dyDescent="0.4">
      <c r="B572" s="4" t="s">
        <v>1979</v>
      </c>
      <c r="C572" s="4" t="s">
        <v>1980</v>
      </c>
      <c r="D572" s="4" t="s">
        <v>1981</v>
      </c>
      <c r="E572" s="4" t="s">
        <v>644</v>
      </c>
    </row>
    <row r="573" spans="2:5" x14ac:dyDescent="0.4">
      <c r="B573" s="4" t="s">
        <v>1982</v>
      </c>
      <c r="C573" s="4" t="s">
        <v>1983</v>
      </c>
      <c r="D573" s="4" t="s">
        <v>1984</v>
      </c>
      <c r="E573" s="4" t="s">
        <v>644</v>
      </c>
    </row>
    <row r="574" spans="2:5" x14ac:dyDescent="0.4">
      <c r="B574" s="4" t="s">
        <v>1985</v>
      </c>
      <c r="C574" s="4" t="s">
        <v>1986</v>
      </c>
      <c r="D574" s="4" t="s">
        <v>1987</v>
      </c>
      <c r="E574" s="4" t="s">
        <v>644</v>
      </c>
    </row>
    <row r="575" spans="2:5" x14ac:dyDescent="0.4">
      <c r="B575" s="4" t="s">
        <v>189</v>
      </c>
      <c r="C575" s="4" t="s">
        <v>402</v>
      </c>
      <c r="D575" s="4" t="s">
        <v>617</v>
      </c>
      <c r="E575" s="4" t="s">
        <v>644</v>
      </c>
    </row>
    <row r="576" spans="2:5" x14ac:dyDescent="0.4">
      <c r="B576" s="4" t="s">
        <v>1988</v>
      </c>
      <c r="C576" s="4" t="s">
        <v>1989</v>
      </c>
      <c r="D576" s="4" t="s">
        <v>1990</v>
      </c>
      <c r="E576" s="4" t="s">
        <v>644</v>
      </c>
    </row>
    <row r="577" spans="2:5" x14ac:dyDescent="0.4">
      <c r="B577" s="4" t="s">
        <v>1991</v>
      </c>
      <c r="C577" s="4" t="s">
        <v>1992</v>
      </c>
      <c r="D577" s="4" t="s">
        <v>1993</v>
      </c>
      <c r="E577" s="4" t="s">
        <v>644</v>
      </c>
    </row>
    <row r="578" spans="2:5" x14ac:dyDescent="0.4">
      <c r="B578" s="4" t="s">
        <v>1994</v>
      </c>
      <c r="C578" s="4" t="s">
        <v>1995</v>
      </c>
      <c r="D578" s="4" t="s">
        <v>1996</v>
      </c>
      <c r="E578" s="4" t="s">
        <v>644</v>
      </c>
    </row>
    <row r="579" spans="2:5" x14ac:dyDescent="0.4">
      <c r="B579" s="4" t="s">
        <v>1997</v>
      </c>
      <c r="C579" s="4" t="s">
        <v>1998</v>
      </c>
      <c r="D579" s="4" t="s">
        <v>1999</v>
      </c>
      <c r="E579" s="4" t="s">
        <v>644</v>
      </c>
    </row>
    <row r="580" spans="2:5" x14ac:dyDescent="0.4">
      <c r="B580" s="4" t="s">
        <v>2000</v>
      </c>
      <c r="C580" s="4" t="s">
        <v>2001</v>
      </c>
      <c r="D580" s="4" t="s">
        <v>2002</v>
      </c>
      <c r="E580" s="4" t="s">
        <v>644</v>
      </c>
    </row>
    <row r="581" spans="2:5" x14ac:dyDescent="0.4">
      <c r="B581" s="4" t="s">
        <v>2003</v>
      </c>
      <c r="C581" s="4" t="s">
        <v>2004</v>
      </c>
      <c r="D581" s="4" t="s">
        <v>2005</v>
      </c>
      <c r="E581" s="4" t="s">
        <v>644</v>
      </c>
    </row>
    <row r="582" spans="2:5" x14ac:dyDescent="0.4">
      <c r="B582" s="4" t="s">
        <v>2006</v>
      </c>
      <c r="C582" s="4" t="s">
        <v>2007</v>
      </c>
      <c r="D582" s="4" t="s">
        <v>2008</v>
      </c>
      <c r="E582" s="4" t="s">
        <v>644</v>
      </c>
    </row>
    <row r="583" spans="2:5" x14ac:dyDescent="0.4">
      <c r="B583" s="4" t="s">
        <v>2009</v>
      </c>
      <c r="C583" s="4" t="s">
        <v>2010</v>
      </c>
      <c r="D583" s="4" t="s">
        <v>2011</v>
      </c>
      <c r="E583" s="4" t="s">
        <v>644</v>
      </c>
    </row>
    <row r="584" spans="2:5" x14ac:dyDescent="0.4">
      <c r="B584" s="4" t="s">
        <v>2012</v>
      </c>
      <c r="C584" s="4" t="s">
        <v>2013</v>
      </c>
      <c r="D584" s="4" t="s">
        <v>2014</v>
      </c>
      <c r="E584" s="4" t="s">
        <v>644</v>
      </c>
    </row>
    <row r="585" spans="2:5" x14ac:dyDescent="0.4">
      <c r="B585" s="4" t="s">
        <v>89</v>
      </c>
      <c r="C585" s="4" t="s">
        <v>303</v>
      </c>
      <c r="D585" s="4" t="s">
        <v>518</v>
      </c>
      <c r="E585" s="4" t="s">
        <v>644</v>
      </c>
    </row>
    <row r="586" spans="2:5" x14ac:dyDescent="0.4">
      <c r="B586" s="4" t="s">
        <v>2015</v>
      </c>
      <c r="C586" s="4" t="s">
        <v>2016</v>
      </c>
      <c r="D586" s="4" t="s">
        <v>2017</v>
      </c>
      <c r="E586" s="4" t="s">
        <v>644</v>
      </c>
    </row>
    <row r="587" spans="2:5" x14ac:dyDescent="0.4">
      <c r="B587" s="4" t="s">
        <v>2018</v>
      </c>
      <c r="C587" s="4" t="s">
        <v>2019</v>
      </c>
      <c r="D587" s="4" t="s">
        <v>2020</v>
      </c>
      <c r="E587" s="4" t="s">
        <v>644</v>
      </c>
    </row>
    <row r="588" spans="2:5" x14ac:dyDescent="0.4">
      <c r="B588" s="4" t="s">
        <v>2021</v>
      </c>
      <c r="C588" s="4" t="s">
        <v>2022</v>
      </c>
      <c r="D588" s="4" t="s">
        <v>2023</v>
      </c>
      <c r="E588" s="4" t="s">
        <v>644</v>
      </c>
    </row>
    <row r="589" spans="2:5" x14ac:dyDescent="0.4">
      <c r="B589" s="4" t="s">
        <v>2024</v>
      </c>
      <c r="C589" s="4" t="s">
        <v>2025</v>
      </c>
      <c r="D589" s="4" t="s">
        <v>2026</v>
      </c>
      <c r="E589" s="4" t="s">
        <v>644</v>
      </c>
    </row>
    <row r="590" spans="2:5" x14ac:dyDescent="0.4">
      <c r="B590" s="4" t="s">
        <v>2027</v>
      </c>
      <c r="C590" s="4" t="s">
        <v>2028</v>
      </c>
      <c r="D590" s="4" t="s">
        <v>2029</v>
      </c>
      <c r="E590" s="4" t="s">
        <v>644</v>
      </c>
    </row>
    <row r="591" spans="2:5" x14ac:dyDescent="0.4">
      <c r="B591" s="4" t="s">
        <v>2030</v>
      </c>
      <c r="C591" s="4" t="s">
        <v>2031</v>
      </c>
      <c r="D591" s="4" t="s">
        <v>2032</v>
      </c>
      <c r="E591" s="4" t="s">
        <v>644</v>
      </c>
    </row>
    <row r="592" spans="2:5" x14ac:dyDescent="0.4">
      <c r="B592" s="4" t="s">
        <v>2033</v>
      </c>
      <c r="C592" s="4" t="s">
        <v>2034</v>
      </c>
      <c r="D592" s="4" t="s">
        <v>2035</v>
      </c>
      <c r="E592" s="4" t="s">
        <v>644</v>
      </c>
    </row>
    <row r="593" spans="2:5" x14ac:dyDescent="0.4">
      <c r="B593" s="4" t="s">
        <v>2036</v>
      </c>
      <c r="C593" s="4" t="s">
        <v>2037</v>
      </c>
      <c r="D593" s="4" t="s">
        <v>2038</v>
      </c>
      <c r="E593" s="4" t="s">
        <v>644</v>
      </c>
    </row>
    <row r="594" spans="2:5" x14ac:dyDescent="0.4">
      <c r="B594" s="4" t="s">
        <v>2039</v>
      </c>
      <c r="C594" s="4" t="s">
        <v>2040</v>
      </c>
      <c r="D594" s="4" t="s">
        <v>2041</v>
      </c>
      <c r="E594" s="4" t="s">
        <v>644</v>
      </c>
    </row>
    <row r="595" spans="2:5" x14ac:dyDescent="0.4">
      <c r="B595" s="4" t="s">
        <v>2042</v>
      </c>
      <c r="C595" s="4" t="s">
        <v>2043</v>
      </c>
      <c r="D595" s="4" t="s">
        <v>2044</v>
      </c>
      <c r="E595" s="4" t="s">
        <v>644</v>
      </c>
    </row>
    <row r="596" spans="2:5" x14ac:dyDescent="0.4">
      <c r="B596" s="4" t="s">
        <v>2045</v>
      </c>
      <c r="C596" s="4" t="s">
        <v>2046</v>
      </c>
      <c r="D596" s="4" t="s">
        <v>2047</v>
      </c>
      <c r="E596" s="4" t="s">
        <v>644</v>
      </c>
    </row>
    <row r="597" spans="2:5" x14ac:dyDescent="0.4">
      <c r="B597" s="4" t="s">
        <v>2048</v>
      </c>
      <c r="C597" s="4" t="s">
        <v>2049</v>
      </c>
      <c r="D597" s="4" t="s">
        <v>2050</v>
      </c>
      <c r="E597" s="4" t="s">
        <v>644</v>
      </c>
    </row>
    <row r="598" spans="2:5" x14ac:dyDescent="0.4">
      <c r="B598" s="4" t="s">
        <v>2051</v>
      </c>
      <c r="C598" s="4" t="s">
        <v>2052</v>
      </c>
      <c r="D598" s="4" t="s">
        <v>2053</v>
      </c>
      <c r="E598" s="4" t="s">
        <v>644</v>
      </c>
    </row>
    <row r="599" spans="2:5" x14ac:dyDescent="0.4">
      <c r="B599" s="4" t="s">
        <v>2054</v>
      </c>
      <c r="C599" s="4" t="s">
        <v>2055</v>
      </c>
      <c r="D599" s="4" t="s">
        <v>2056</v>
      </c>
      <c r="E599" s="4" t="s">
        <v>644</v>
      </c>
    </row>
    <row r="600" spans="2:5" x14ac:dyDescent="0.4">
      <c r="B600" s="4" t="s">
        <v>2057</v>
      </c>
      <c r="C600" s="4" t="s">
        <v>2058</v>
      </c>
      <c r="D600" s="4" t="s">
        <v>2059</v>
      </c>
      <c r="E600" s="4" t="s">
        <v>644</v>
      </c>
    </row>
    <row r="601" spans="2:5" x14ac:dyDescent="0.4">
      <c r="B601" s="4" t="s">
        <v>171</v>
      </c>
      <c r="C601" s="4" t="s">
        <v>384</v>
      </c>
      <c r="D601" s="4" t="s">
        <v>599</v>
      </c>
      <c r="E601" s="4" t="s">
        <v>644</v>
      </c>
    </row>
    <row r="602" spans="2:5" x14ac:dyDescent="0.4">
      <c r="B602" s="4" t="s">
        <v>123</v>
      </c>
      <c r="C602" s="4" t="s">
        <v>336</v>
      </c>
      <c r="D602" s="4" t="s">
        <v>551</v>
      </c>
      <c r="E602" s="4" t="s">
        <v>644</v>
      </c>
    </row>
    <row r="603" spans="2:5" x14ac:dyDescent="0.4">
      <c r="B603" s="4" t="s">
        <v>148</v>
      </c>
      <c r="C603" s="4" t="s">
        <v>361</v>
      </c>
      <c r="D603" s="4" t="s">
        <v>576</v>
      </c>
      <c r="E603" s="4" t="s">
        <v>644</v>
      </c>
    </row>
    <row r="604" spans="2:5" x14ac:dyDescent="0.4">
      <c r="B604" s="4" t="s">
        <v>2060</v>
      </c>
      <c r="C604" s="4" t="s">
        <v>2061</v>
      </c>
      <c r="D604" s="4" t="s">
        <v>2062</v>
      </c>
      <c r="E604" s="4" t="s">
        <v>644</v>
      </c>
    </row>
    <row r="605" spans="2:5" x14ac:dyDescent="0.4">
      <c r="B605" s="4" t="s">
        <v>2063</v>
      </c>
      <c r="C605" s="4" t="s">
        <v>2064</v>
      </c>
      <c r="D605" s="4" t="s">
        <v>2065</v>
      </c>
      <c r="E605" s="4" t="s">
        <v>644</v>
      </c>
    </row>
    <row r="606" spans="2:5" x14ac:dyDescent="0.4">
      <c r="B606" s="4" t="s">
        <v>2066</v>
      </c>
      <c r="C606" s="4" t="s">
        <v>2067</v>
      </c>
      <c r="D606" s="4" t="s">
        <v>2068</v>
      </c>
      <c r="E606" s="4" t="s">
        <v>644</v>
      </c>
    </row>
    <row r="607" spans="2:5" x14ac:dyDescent="0.4">
      <c r="B607" s="4" t="s">
        <v>52</v>
      </c>
      <c r="C607" s="4" t="s">
        <v>267</v>
      </c>
      <c r="D607" s="4" t="s">
        <v>481</v>
      </c>
      <c r="E607" s="4" t="s">
        <v>644</v>
      </c>
    </row>
    <row r="608" spans="2:5" x14ac:dyDescent="0.4">
      <c r="B608" s="4" t="s">
        <v>2069</v>
      </c>
      <c r="C608" s="4" t="s">
        <v>2070</v>
      </c>
      <c r="D608" s="4" t="s">
        <v>2071</v>
      </c>
      <c r="E608" s="4" t="s">
        <v>644</v>
      </c>
    </row>
    <row r="609" spans="2:5" x14ac:dyDescent="0.4">
      <c r="B609" s="4" t="s">
        <v>2072</v>
      </c>
      <c r="C609" s="4" t="s">
        <v>2073</v>
      </c>
      <c r="D609" s="4" t="s">
        <v>2074</v>
      </c>
      <c r="E609" s="4" t="s">
        <v>644</v>
      </c>
    </row>
    <row r="610" spans="2:5" x14ac:dyDescent="0.4">
      <c r="B610" s="4" t="s">
        <v>2075</v>
      </c>
      <c r="C610" s="4" t="s">
        <v>2076</v>
      </c>
      <c r="D610" s="4" t="s">
        <v>2077</v>
      </c>
      <c r="E610" s="4" t="s">
        <v>644</v>
      </c>
    </row>
    <row r="611" spans="2:5" x14ac:dyDescent="0.4">
      <c r="B611" s="4" t="s">
        <v>2078</v>
      </c>
      <c r="C611" s="4" t="s">
        <v>2079</v>
      </c>
      <c r="D611" s="4" t="s">
        <v>2080</v>
      </c>
      <c r="E611" s="4" t="s">
        <v>644</v>
      </c>
    </row>
    <row r="612" spans="2:5" x14ac:dyDescent="0.4">
      <c r="B612" s="4" t="s">
        <v>2081</v>
      </c>
      <c r="C612" s="4" t="s">
        <v>2082</v>
      </c>
      <c r="D612" s="4" t="s">
        <v>2083</v>
      </c>
      <c r="E612" s="4" t="s">
        <v>644</v>
      </c>
    </row>
    <row r="613" spans="2:5" x14ac:dyDescent="0.4">
      <c r="B613" s="4" t="s">
        <v>2084</v>
      </c>
      <c r="C613" s="4" t="s">
        <v>2085</v>
      </c>
      <c r="D613" s="4" t="s">
        <v>2086</v>
      </c>
      <c r="E613" s="4" t="s">
        <v>644</v>
      </c>
    </row>
    <row r="614" spans="2:5" x14ac:dyDescent="0.4">
      <c r="B614" s="4" t="s">
        <v>2087</v>
      </c>
      <c r="C614" s="4" t="s">
        <v>2088</v>
      </c>
      <c r="D614" s="4" t="s">
        <v>2089</v>
      </c>
      <c r="E614" s="4" t="s">
        <v>644</v>
      </c>
    </row>
    <row r="615" spans="2:5" x14ac:dyDescent="0.4">
      <c r="B615" s="4" t="s">
        <v>2090</v>
      </c>
      <c r="C615" s="4" t="s">
        <v>2091</v>
      </c>
      <c r="D615" s="4" t="s">
        <v>2092</v>
      </c>
      <c r="E615" s="4" t="s">
        <v>644</v>
      </c>
    </row>
    <row r="616" spans="2:5" x14ac:dyDescent="0.4">
      <c r="B616" s="4" t="s">
        <v>2093</v>
      </c>
      <c r="C616" s="4" t="s">
        <v>2094</v>
      </c>
      <c r="D616" s="4" t="s">
        <v>2095</v>
      </c>
      <c r="E616" s="4" t="s">
        <v>644</v>
      </c>
    </row>
    <row r="617" spans="2:5" x14ac:dyDescent="0.4">
      <c r="B617" s="4" t="s">
        <v>2096</v>
      </c>
      <c r="C617" s="4" t="s">
        <v>2097</v>
      </c>
      <c r="D617" s="4" t="s">
        <v>2098</v>
      </c>
      <c r="E617" s="4" t="s">
        <v>644</v>
      </c>
    </row>
    <row r="618" spans="2:5" x14ac:dyDescent="0.4">
      <c r="B618" s="4" t="s">
        <v>2099</v>
      </c>
      <c r="C618" s="4" t="s">
        <v>2100</v>
      </c>
      <c r="D618" s="4" t="s">
        <v>2101</v>
      </c>
      <c r="E618" s="4" t="s">
        <v>644</v>
      </c>
    </row>
    <row r="619" spans="2:5" x14ac:dyDescent="0.4">
      <c r="B619" s="4" t="s">
        <v>2102</v>
      </c>
      <c r="C619" s="4" t="s">
        <v>2103</v>
      </c>
      <c r="D619" s="4" t="s">
        <v>2104</v>
      </c>
      <c r="E619" s="4" t="s">
        <v>644</v>
      </c>
    </row>
    <row r="620" spans="2:5" x14ac:dyDescent="0.4">
      <c r="B620" s="4" t="s">
        <v>2105</v>
      </c>
      <c r="C620" s="4" t="s">
        <v>2106</v>
      </c>
      <c r="D620" s="4" t="s">
        <v>2107</v>
      </c>
      <c r="E620" s="4" t="s">
        <v>644</v>
      </c>
    </row>
    <row r="621" spans="2:5" x14ac:dyDescent="0.4">
      <c r="B621" s="4" t="s">
        <v>2108</v>
      </c>
      <c r="C621" s="4" t="s">
        <v>2109</v>
      </c>
      <c r="D621" s="4" t="s">
        <v>2110</v>
      </c>
      <c r="E621" s="4" t="s">
        <v>644</v>
      </c>
    </row>
    <row r="622" spans="2:5" x14ac:dyDescent="0.4">
      <c r="B622" s="4" t="s">
        <v>112</v>
      </c>
      <c r="C622" s="4" t="s">
        <v>2111</v>
      </c>
      <c r="D622" s="4" t="s">
        <v>2112</v>
      </c>
      <c r="E622" s="4" t="s">
        <v>644</v>
      </c>
    </row>
    <row r="623" spans="2:5" x14ac:dyDescent="0.4">
      <c r="B623" s="4" t="s">
        <v>2113</v>
      </c>
      <c r="C623" s="4" t="s">
        <v>2114</v>
      </c>
      <c r="D623" s="4" t="s">
        <v>2115</v>
      </c>
      <c r="E623" s="4" t="s">
        <v>644</v>
      </c>
    </row>
    <row r="624" spans="2:5" x14ac:dyDescent="0.4">
      <c r="B624" s="4" t="s">
        <v>2116</v>
      </c>
      <c r="C624" s="4" t="s">
        <v>2117</v>
      </c>
      <c r="D624" s="4" t="s">
        <v>2118</v>
      </c>
      <c r="E624" s="4" t="s">
        <v>644</v>
      </c>
    </row>
    <row r="625" spans="2:5" x14ac:dyDescent="0.4">
      <c r="B625" s="4" t="s">
        <v>2119</v>
      </c>
      <c r="C625" s="4" t="s">
        <v>2120</v>
      </c>
      <c r="D625" s="4" t="s">
        <v>2121</v>
      </c>
      <c r="E625" s="4" t="s">
        <v>644</v>
      </c>
    </row>
    <row r="626" spans="2:5" x14ac:dyDescent="0.4">
      <c r="B626" s="4" t="s">
        <v>2122</v>
      </c>
      <c r="C626" s="4" t="s">
        <v>2123</v>
      </c>
      <c r="D626" s="4" t="s">
        <v>2124</v>
      </c>
      <c r="E626" s="4" t="s">
        <v>644</v>
      </c>
    </row>
    <row r="627" spans="2:5" x14ac:dyDescent="0.4">
      <c r="B627" s="4" t="s">
        <v>2125</v>
      </c>
      <c r="C627" s="4" t="s">
        <v>2126</v>
      </c>
      <c r="D627" s="4" t="s">
        <v>2127</v>
      </c>
      <c r="E627" s="4" t="s">
        <v>644</v>
      </c>
    </row>
    <row r="628" spans="2:5" x14ac:dyDescent="0.4">
      <c r="B628" s="4" t="s">
        <v>68</v>
      </c>
      <c r="C628" s="4" t="s">
        <v>282</v>
      </c>
      <c r="D628" s="4" t="s">
        <v>497</v>
      </c>
      <c r="E628" s="4" t="s">
        <v>644</v>
      </c>
    </row>
    <row r="629" spans="2:5" x14ac:dyDescent="0.4">
      <c r="B629" s="4" t="s">
        <v>2128</v>
      </c>
      <c r="C629" s="4" t="s">
        <v>2129</v>
      </c>
      <c r="D629" s="4" t="s">
        <v>2130</v>
      </c>
      <c r="E629" s="4" t="s">
        <v>644</v>
      </c>
    </row>
    <row r="630" spans="2:5" x14ac:dyDescent="0.4">
      <c r="B630" s="4" t="s">
        <v>2131</v>
      </c>
      <c r="C630" s="4" t="s">
        <v>2132</v>
      </c>
      <c r="D630" s="4" t="s">
        <v>2133</v>
      </c>
      <c r="E630" s="4" t="s">
        <v>644</v>
      </c>
    </row>
    <row r="631" spans="2:5" x14ac:dyDescent="0.4">
      <c r="B631" s="4" t="s">
        <v>179</v>
      </c>
      <c r="C631" s="4" t="s">
        <v>392</v>
      </c>
      <c r="D631" s="4" t="s">
        <v>607</v>
      </c>
      <c r="E631" s="4" t="s">
        <v>644</v>
      </c>
    </row>
    <row r="632" spans="2:5" x14ac:dyDescent="0.4">
      <c r="B632" s="4" t="s">
        <v>2134</v>
      </c>
      <c r="C632" s="4" t="s">
        <v>2135</v>
      </c>
      <c r="D632" s="4" t="s">
        <v>2136</v>
      </c>
      <c r="E632" s="4" t="s">
        <v>644</v>
      </c>
    </row>
    <row r="633" spans="2:5" x14ac:dyDescent="0.4">
      <c r="B633" s="4" t="s">
        <v>2137</v>
      </c>
      <c r="C633" s="4" t="s">
        <v>2138</v>
      </c>
      <c r="D633" s="4" t="s">
        <v>2139</v>
      </c>
      <c r="E633" s="4" t="s">
        <v>644</v>
      </c>
    </row>
    <row r="634" spans="2:5" x14ac:dyDescent="0.4">
      <c r="B634" s="4" t="s">
        <v>2140</v>
      </c>
      <c r="C634" s="4" t="s">
        <v>2141</v>
      </c>
      <c r="D634" s="4" t="s">
        <v>2142</v>
      </c>
      <c r="E634" s="4" t="s">
        <v>644</v>
      </c>
    </row>
    <row r="635" spans="2:5" x14ac:dyDescent="0.4">
      <c r="B635" s="4" t="s">
        <v>2143</v>
      </c>
      <c r="C635" s="4" t="s">
        <v>2144</v>
      </c>
      <c r="D635" s="4" t="s">
        <v>2145</v>
      </c>
      <c r="E635" s="4" t="s">
        <v>644</v>
      </c>
    </row>
    <row r="636" spans="2:5" x14ac:dyDescent="0.4">
      <c r="B636" s="4" t="s">
        <v>46</v>
      </c>
      <c r="C636" s="4" t="s">
        <v>262</v>
      </c>
      <c r="D636" s="4" t="s">
        <v>475</v>
      </c>
      <c r="E636" s="4" t="s">
        <v>644</v>
      </c>
    </row>
    <row r="637" spans="2:5" x14ac:dyDescent="0.4">
      <c r="B637" s="4" t="s">
        <v>2146</v>
      </c>
      <c r="C637" s="4" t="s">
        <v>2147</v>
      </c>
      <c r="D637" s="4" t="s">
        <v>2148</v>
      </c>
      <c r="E637" s="4" t="s">
        <v>644</v>
      </c>
    </row>
    <row r="638" spans="2:5" x14ac:dyDescent="0.4">
      <c r="B638" s="4" t="s">
        <v>204</v>
      </c>
      <c r="C638" s="4" t="s">
        <v>417</v>
      </c>
      <c r="D638" s="4" t="s">
        <v>632</v>
      </c>
      <c r="E638" s="4" t="s">
        <v>644</v>
      </c>
    </row>
    <row r="639" spans="2:5" x14ac:dyDescent="0.4">
      <c r="B639" s="4" t="s">
        <v>2149</v>
      </c>
      <c r="C639" s="4" t="s">
        <v>2150</v>
      </c>
      <c r="D639" s="4" t="s">
        <v>2151</v>
      </c>
      <c r="E639" s="4" t="s">
        <v>644</v>
      </c>
    </row>
    <row r="640" spans="2:5" x14ac:dyDescent="0.4">
      <c r="B640" s="4" t="s">
        <v>2152</v>
      </c>
      <c r="C640" s="4" t="s">
        <v>2153</v>
      </c>
      <c r="D640" s="4" t="s">
        <v>2154</v>
      </c>
      <c r="E640" s="4" t="s">
        <v>644</v>
      </c>
    </row>
    <row r="641" spans="2:5" x14ac:dyDescent="0.4">
      <c r="B641" s="4" t="s">
        <v>2155</v>
      </c>
      <c r="C641" s="4" t="s">
        <v>2156</v>
      </c>
      <c r="D641" s="4" t="s">
        <v>2157</v>
      </c>
      <c r="E641" s="4" t="s">
        <v>644</v>
      </c>
    </row>
    <row r="642" spans="2:5" x14ac:dyDescent="0.4">
      <c r="B642" s="4" t="s">
        <v>2158</v>
      </c>
      <c r="C642" s="4" t="s">
        <v>2159</v>
      </c>
      <c r="D642" s="4" t="s">
        <v>2160</v>
      </c>
      <c r="E642" s="4" t="s">
        <v>644</v>
      </c>
    </row>
    <row r="643" spans="2:5" x14ac:dyDescent="0.4">
      <c r="B643" s="4" t="s">
        <v>2161</v>
      </c>
      <c r="C643" s="4" t="s">
        <v>2162</v>
      </c>
      <c r="D643" s="4" t="s">
        <v>2163</v>
      </c>
      <c r="E643" s="4" t="s">
        <v>644</v>
      </c>
    </row>
    <row r="644" spans="2:5" x14ac:dyDescent="0.4">
      <c r="B644" s="4" t="s">
        <v>2164</v>
      </c>
      <c r="C644" s="4" t="s">
        <v>2165</v>
      </c>
      <c r="D644" s="4" t="s">
        <v>2166</v>
      </c>
      <c r="E644" s="4" t="s">
        <v>644</v>
      </c>
    </row>
    <row r="645" spans="2:5" x14ac:dyDescent="0.4">
      <c r="B645" s="4" t="s">
        <v>2167</v>
      </c>
      <c r="C645" s="4" t="s">
        <v>2168</v>
      </c>
      <c r="D645" s="4" t="s">
        <v>2169</v>
      </c>
      <c r="E645" s="4" t="s">
        <v>644</v>
      </c>
    </row>
    <row r="646" spans="2:5" x14ac:dyDescent="0.4">
      <c r="B646" s="4" t="s">
        <v>2170</v>
      </c>
      <c r="C646" s="4" t="s">
        <v>2171</v>
      </c>
      <c r="D646" s="4" t="s">
        <v>2172</v>
      </c>
      <c r="E646" s="4" t="s">
        <v>644</v>
      </c>
    </row>
    <row r="647" spans="2:5" x14ac:dyDescent="0.4">
      <c r="B647" s="4" t="s">
        <v>2173</v>
      </c>
      <c r="C647" s="4" t="s">
        <v>2174</v>
      </c>
      <c r="D647" s="4" t="s">
        <v>2175</v>
      </c>
      <c r="E647" s="4" t="s">
        <v>644</v>
      </c>
    </row>
    <row r="648" spans="2:5" x14ac:dyDescent="0.4">
      <c r="B648" s="4" t="s">
        <v>2176</v>
      </c>
      <c r="C648" s="4" t="s">
        <v>2177</v>
      </c>
      <c r="D648" s="4" t="s">
        <v>2178</v>
      </c>
      <c r="E648" s="4" t="s">
        <v>644</v>
      </c>
    </row>
    <row r="649" spans="2:5" x14ac:dyDescent="0.4">
      <c r="B649" s="4" t="s">
        <v>2179</v>
      </c>
      <c r="C649" s="4" t="s">
        <v>2180</v>
      </c>
      <c r="D649" s="4" t="s">
        <v>2181</v>
      </c>
      <c r="E649" s="4" t="s">
        <v>644</v>
      </c>
    </row>
    <row r="650" spans="2:5" x14ac:dyDescent="0.4">
      <c r="B650" s="4" t="s">
        <v>2182</v>
      </c>
      <c r="C650" s="4" t="s">
        <v>2183</v>
      </c>
      <c r="D650" s="4" t="s">
        <v>2184</v>
      </c>
      <c r="E650" s="4" t="s">
        <v>644</v>
      </c>
    </row>
    <row r="651" spans="2:5" x14ac:dyDescent="0.4">
      <c r="B651" s="4" t="s">
        <v>2185</v>
      </c>
      <c r="C651" s="4" t="s">
        <v>2186</v>
      </c>
      <c r="D651" s="4" t="s">
        <v>2187</v>
      </c>
      <c r="E651" s="4" t="s">
        <v>644</v>
      </c>
    </row>
    <row r="652" spans="2:5" x14ac:dyDescent="0.4">
      <c r="B652" s="4" t="s">
        <v>2188</v>
      </c>
      <c r="C652" s="4" t="s">
        <v>2189</v>
      </c>
      <c r="D652" s="4" t="s">
        <v>2190</v>
      </c>
      <c r="E652" s="4" t="s">
        <v>644</v>
      </c>
    </row>
    <row r="653" spans="2:5" x14ac:dyDescent="0.4">
      <c r="B653" s="4" t="s">
        <v>2191</v>
      </c>
      <c r="C653" s="4" t="s">
        <v>2192</v>
      </c>
      <c r="D653" s="4" t="s">
        <v>2193</v>
      </c>
      <c r="E653" s="4" t="s">
        <v>644</v>
      </c>
    </row>
    <row r="654" spans="2:5" x14ac:dyDescent="0.4">
      <c r="B654" s="4" t="s">
        <v>2194</v>
      </c>
      <c r="C654" s="4" t="s">
        <v>2195</v>
      </c>
      <c r="D654" s="4" t="s">
        <v>2196</v>
      </c>
      <c r="E654" s="4" t="s">
        <v>644</v>
      </c>
    </row>
    <row r="655" spans="2:5" x14ac:dyDescent="0.4">
      <c r="B655" s="4" t="s">
        <v>2197</v>
      </c>
      <c r="C655" s="4" t="s">
        <v>2198</v>
      </c>
      <c r="D655" s="4" t="s">
        <v>2199</v>
      </c>
      <c r="E655" s="4" t="s">
        <v>644</v>
      </c>
    </row>
    <row r="656" spans="2:5" x14ac:dyDescent="0.4">
      <c r="B656" s="4" t="s">
        <v>96</v>
      </c>
      <c r="C656" s="4" t="s">
        <v>310</v>
      </c>
      <c r="D656" s="4" t="s">
        <v>525</v>
      </c>
      <c r="E656" s="4" t="s">
        <v>644</v>
      </c>
    </row>
    <row r="657" spans="2:5" x14ac:dyDescent="0.4">
      <c r="B657" s="4" t="s">
        <v>2200</v>
      </c>
      <c r="C657" s="4" t="s">
        <v>2201</v>
      </c>
      <c r="D657" s="4" t="s">
        <v>2202</v>
      </c>
      <c r="E657" s="4" t="s">
        <v>644</v>
      </c>
    </row>
    <row r="658" spans="2:5" x14ac:dyDescent="0.4">
      <c r="B658" s="4" t="s">
        <v>2203</v>
      </c>
      <c r="C658" s="4" t="s">
        <v>2204</v>
      </c>
      <c r="D658" s="4" t="s">
        <v>2205</v>
      </c>
      <c r="E658" s="4" t="s">
        <v>644</v>
      </c>
    </row>
    <row r="659" spans="2:5" x14ac:dyDescent="0.4">
      <c r="B659" s="4" t="s">
        <v>88</v>
      </c>
      <c r="C659" s="4" t="s">
        <v>302</v>
      </c>
      <c r="D659" s="4" t="s">
        <v>517</v>
      </c>
      <c r="E659" s="4" t="s">
        <v>644</v>
      </c>
    </row>
    <row r="660" spans="2:5" x14ac:dyDescent="0.4">
      <c r="B660" s="4" t="s">
        <v>2206</v>
      </c>
      <c r="C660" s="4" t="s">
        <v>2207</v>
      </c>
      <c r="D660" s="4" t="s">
        <v>2208</v>
      </c>
      <c r="E660" s="4" t="s">
        <v>644</v>
      </c>
    </row>
    <row r="661" spans="2:5" x14ac:dyDescent="0.4">
      <c r="B661" s="4" t="s">
        <v>2209</v>
      </c>
      <c r="C661" s="4" t="s">
        <v>2210</v>
      </c>
      <c r="D661" s="4" t="s">
        <v>2211</v>
      </c>
      <c r="E661" s="4" t="s">
        <v>644</v>
      </c>
    </row>
    <row r="662" spans="2:5" x14ac:dyDescent="0.4">
      <c r="B662" s="4" t="s">
        <v>2212</v>
      </c>
      <c r="C662" s="4" t="s">
        <v>2213</v>
      </c>
      <c r="D662" s="4" t="s">
        <v>2214</v>
      </c>
      <c r="E662" s="4" t="s">
        <v>644</v>
      </c>
    </row>
    <row r="663" spans="2:5" x14ac:dyDescent="0.4">
      <c r="B663" s="4" t="s">
        <v>2215</v>
      </c>
      <c r="C663" s="4" t="s">
        <v>2216</v>
      </c>
      <c r="D663" s="4" t="s">
        <v>2217</v>
      </c>
      <c r="E663" s="4" t="s">
        <v>644</v>
      </c>
    </row>
    <row r="664" spans="2:5" x14ac:dyDescent="0.4">
      <c r="B664" s="4" t="s">
        <v>2218</v>
      </c>
      <c r="C664" s="4" t="s">
        <v>2219</v>
      </c>
      <c r="D664" s="4" t="s">
        <v>2220</v>
      </c>
      <c r="E664" s="4" t="s">
        <v>644</v>
      </c>
    </row>
    <row r="665" spans="2:5" x14ac:dyDescent="0.4">
      <c r="B665" s="4" t="s">
        <v>2221</v>
      </c>
      <c r="C665" s="4" t="s">
        <v>2222</v>
      </c>
      <c r="D665" s="4" t="s">
        <v>2223</v>
      </c>
      <c r="E665" s="4" t="s">
        <v>644</v>
      </c>
    </row>
    <row r="666" spans="2:5" x14ac:dyDescent="0.4">
      <c r="B666" s="4" t="s">
        <v>2224</v>
      </c>
      <c r="C666" s="4" t="s">
        <v>2225</v>
      </c>
      <c r="D666" s="4" t="s">
        <v>2226</v>
      </c>
      <c r="E666" s="4" t="s">
        <v>644</v>
      </c>
    </row>
    <row r="667" spans="2:5" x14ac:dyDescent="0.4">
      <c r="B667" s="4" t="s">
        <v>2227</v>
      </c>
      <c r="C667" s="4" t="s">
        <v>2228</v>
      </c>
      <c r="D667" s="4" t="s">
        <v>2229</v>
      </c>
      <c r="E667" s="4" t="s">
        <v>644</v>
      </c>
    </row>
    <row r="668" spans="2:5" x14ac:dyDescent="0.4">
      <c r="B668" s="4" t="s">
        <v>2230</v>
      </c>
      <c r="C668" s="4" t="s">
        <v>2231</v>
      </c>
      <c r="D668" s="4" t="s">
        <v>2232</v>
      </c>
      <c r="E668" s="4" t="s">
        <v>644</v>
      </c>
    </row>
    <row r="669" spans="2:5" x14ac:dyDescent="0.4">
      <c r="B669" s="4" t="s">
        <v>2233</v>
      </c>
      <c r="C669" s="4" t="s">
        <v>2234</v>
      </c>
      <c r="D669" s="4" t="s">
        <v>2235</v>
      </c>
      <c r="E669" s="4" t="s">
        <v>644</v>
      </c>
    </row>
    <row r="670" spans="2:5" x14ac:dyDescent="0.4">
      <c r="B670" s="4" t="s">
        <v>2236</v>
      </c>
      <c r="C670" s="4" t="s">
        <v>2237</v>
      </c>
      <c r="D670" s="4" t="s">
        <v>2238</v>
      </c>
      <c r="E670" s="4" t="s">
        <v>644</v>
      </c>
    </row>
    <row r="671" spans="2:5" x14ac:dyDescent="0.4">
      <c r="B671" s="4" t="s">
        <v>192</v>
      </c>
      <c r="C671" s="4" t="s">
        <v>405</v>
      </c>
      <c r="D671" s="4" t="s">
        <v>620</v>
      </c>
      <c r="E671" s="4" t="s">
        <v>644</v>
      </c>
    </row>
    <row r="672" spans="2:5" x14ac:dyDescent="0.4">
      <c r="B672" s="4" t="s">
        <v>2239</v>
      </c>
      <c r="C672" s="4" t="s">
        <v>2240</v>
      </c>
      <c r="D672" s="4" t="s">
        <v>2241</v>
      </c>
      <c r="E672" s="4" t="s">
        <v>644</v>
      </c>
    </row>
    <row r="673" spans="2:5" x14ac:dyDescent="0.4">
      <c r="B673" s="4" t="s">
        <v>9</v>
      </c>
      <c r="C673" s="4" t="s">
        <v>225</v>
      </c>
      <c r="D673" s="4" t="s">
        <v>438</v>
      </c>
      <c r="E673" s="4" t="s">
        <v>644</v>
      </c>
    </row>
    <row r="674" spans="2:5" x14ac:dyDescent="0.4">
      <c r="B674" s="4" t="s">
        <v>2242</v>
      </c>
      <c r="C674" s="4" t="s">
        <v>2243</v>
      </c>
      <c r="D674" s="4" t="s">
        <v>2244</v>
      </c>
      <c r="E674" s="4" t="s">
        <v>644</v>
      </c>
    </row>
    <row r="675" spans="2:5" x14ac:dyDescent="0.4">
      <c r="B675" s="4" t="s">
        <v>2245</v>
      </c>
      <c r="C675" s="4" t="s">
        <v>2246</v>
      </c>
      <c r="D675" s="4" t="s">
        <v>2247</v>
      </c>
      <c r="E675" s="4" t="s">
        <v>644</v>
      </c>
    </row>
    <row r="676" spans="2:5" x14ac:dyDescent="0.4">
      <c r="B676" s="4" t="s">
        <v>2248</v>
      </c>
      <c r="C676" s="4" t="s">
        <v>2249</v>
      </c>
      <c r="D676" s="4" t="s">
        <v>2250</v>
      </c>
      <c r="E676" s="4" t="s">
        <v>644</v>
      </c>
    </row>
    <row r="677" spans="2:5" x14ac:dyDescent="0.4">
      <c r="B677" s="4" t="s">
        <v>2251</v>
      </c>
      <c r="C677" s="4" t="s">
        <v>2252</v>
      </c>
      <c r="D677" s="4" t="s">
        <v>2253</v>
      </c>
      <c r="E677" s="4" t="s">
        <v>644</v>
      </c>
    </row>
    <row r="678" spans="2:5" x14ac:dyDescent="0.4">
      <c r="B678" s="4" t="s">
        <v>2254</v>
      </c>
      <c r="C678" s="4" t="s">
        <v>2255</v>
      </c>
      <c r="D678" s="4" t="s">
        <v>2256</v>
      </c>
      <c r="E678" s="4" t="s">
        <v>644</v>
      </c>
    </row>
    <row r="679" spans="2:5" x14ac:dyDescent="0.4">
      <c r="B679" s="4" t="s">
        <v>2257</v>
      </c>
      <c r="C679" s="4" t="s">
        <v>2258</v>
      </c>
      <c r="D679" s="4" t="s">
        <v>2259</v>
      </c>
      <c r="E679" s="4" t="s">
        <v>644</v>
      </c>
    </row>
    <row r="680" spans="2:5" x14ac:dyDescent="0.4">
      <c r="B680" s="4" t="s">
        <v>2260</v>
      </c>
      <c r="C680" s="4" t="s">
        <v>2261</v>
      </c>
      <c r="D680" s="4" t="s">
        <v>2262</v>
      </c>
      <c r="E680" s="4" t="s">
        <v>644</v>
      </c>
    </row>
    <row r="681" spans="2:5" x14ac:dyDescent="0.4">
      <c r="B681" s="4" t="s">
        <v>2263</v>
      </c>
      <c r="C681" s="4" t="s">
        <v>2264</v>
      </c>
      <c r="D681" s="4" t="s">
        <v>2265</v>
      </c>
      <c r="E681" s="4" t="s">
        <v>644</v>
      </c>
    </row>
    <row r="682" spans="2:5" x14ac:dyDescent="0.4">
      <c r="B682" s="4" t="s">
        <v>85</v>
      </c>
      <c r="C682" s="4" t="s">
        <v>299</v>
      </c>
      <c r="D682" s="4" t="s">
        <v>514</v>
      </c>
      <c r="E682" s="4" t="s">
        <v>644</v>
      </c>
    </row>
    <row r="683" spans="2:5" x14ac:dyDescent="0.4">
      <c r="B683" s="4" t="s">
        <v>2266</v>
      </c>
      <c r="C683" s="4" t="s">
        <v>2267</v>
      </c>
      <c r="D683" s="4" t="s">
        <v>2268</v>
      </c>
      <c r="E683" s="4" t="s">
        <v>644</v>
      </c>
    </row>
    <row r="684" spans="2:5" x14ac:dyDescent="0.4">
      <c r="B684" s="4" t="s">
        <v>2269</v>
      </c>
      <c r="C684" s="4" t="s">
        <v>2270</v>
      </c>
      <c r="D684" s="4" t="s">
        <v>2271</v>
      </c>
      <c r="E684" s="4" t="s">
        <v>644</v>
      </c>
    </row>
    <row r="685" spans="2:5" x14ac:dyDescent="0.4">
      <c r="B685" s="4" t="s">
        <v>2272</v>
      </c>
      <c r="C685" s="4" t="s">
        <v>2273</v>
      </c>
      <c r="D685" s="4" t="s">
        <v>2274</v>
      </c>
      <c r="E685" s="4" t="s">
        <v>644</v>
      </c>
    </row>
    <row r="686" spans="2:5" x14ac:dyDescent="0.4">
      <c r="B686" s="4" t="s">
        <v>121</v>
      </c>
      <c r="C686" s="4" t="s">
        <v>334</v>
      </c>
      <c r="D686" s="4" t="s">
        <v>549</v>
      </c>
      <c r="E686" s="4" t="s">
        <v>644</v>
      </c>
    </row>
    <row r="687" spans="2:5" x14ac:dyDescent="0.4">
      <c r="B687" s="4" t="s">
        <v>2275</v>
      </c>
      <c r="C687" s="4" t="s">
        <v>2276</v>
      </c>
      <c r="D687" s="4" t="s">
        <v>2277</v>
      </c>
      <c r="E687" s="4" t="s">
        <v>644</v>
      </c>
    </row>
    <row r="688" spans="2:5" x14ac:dyDescent="0.4">
      <c r="B688" s="4" t="s">
        <v>2278</v>
      </c>
      <c r="C688" s="4" t="s">
        <v>2279</v>
      </c>
      <c r="D688" s="4" t="s">
        <v>2280</v>
      </c>
      <c r="E688" s="4" t="s">
        <v>644</v>
      </c>
    </row>
    <row r="689" spans="2:5" x14ac:dyDescent="0.4">
      <c r="B689" s="4" t="s">
        <v>2281</v>
      </c>
      <c r="C689" s="4" t="s">
        <v>2282</v>
      </c>
      <c r="D689" s="4" t="s">
        <v>2283</v>
      </c>
      <c r="E689" s="4" t="s">
        <v>644</v>
      </c>
    </row>
    <row r="690" spans="2:5" x14ac:dyDescent="0.4">
      <c r="B690" s="4" t="s">
        <v>2284</v>
      </c>
      <c r="C690" s="4" t="s">
        <v>2285</v>
      </c>
      <c r="D690" s="4" t="s">
        <v>2286</v>
      </c>
      <c r="E690" s="4" t="s">
        <v>644</v>
      </c>
    </row>
    <row r="691" spans="2:5" x14ac:dyDescent="0.4">
      <c r="B691" s="4" t="s">
        <v>2287</v>
      </c>
      <c r="C691" s="4" t="s">
        <v>2288</v>
      </c>
      <c r="D691" s="4" t="s">
        <v>2289</v>
      </c>
      <c r="E691" s="4" t="s">
        <v>644</v>
      </c>
    </row>
    <row r="692" spans="2:5" x14ac:dyDescent="0.4">
      <c r="B692" s="4" t="s">
        <v>2290</v>
      </c>
      <c r="C692" s="4" t="s">
        <v>2291</v>
      </c>
      <c r="D692" s="4" t="s">
        <v>2292</v>
      </c>
      <c r="E692" s="4" t="s">
        <v>644</v>
      </c>
    </row>
    <row r="693" spans="2:5" x14ac:dyDescent="0.4">
      <c r="B693" s="4" t="s">
        <v>2293</v>
      </c>
      <c r="C693" s="4" t="s">
        <v>2294</v>
      </c>
      <c r="D693" s="4" t="s">
        <v>2295</v>
      </c>
      <c r="E693" s="4" t="s">
        <v>644</v>
      </c>
    </row>
    <row r="694" spans="2:5" x14ac:dyDescent="0.4">
      <c r="B694" s="4" t="s">
        <v>2296</v>
      </c>
      <c r="C694" s="4" t="s">
        <v>2297</v>
      </c>
      <c r="D694" s="4" t="s">
        <v>2298</v>
      </c>
      <c r="E694" s="4" t="s">
        <v>644</v>
      </c>
    </row>
    <row r="695" spans="2:5" x14ac:dyDescent="0.4">
      <c r="B695" s="4" t="s">
        <v>2299</v>
      </c>
      <c r="C695" s="4" t="s">
        <v>2300</v>
      </c>
      <c r="D695" s="4" t="s">
        <v>2301</v>
      </c>
      <c r="E695" s="4" t="s">
        <v>644</v>
      </c>
    </row>
    <row r="696" spans="2:5" x14ac:dyDescent="0.4">
      <c r="B696" s="4" t="s">
        <v>2302</v>
      </c>
      <c r="C696" s="4" t="s">
        <v>2303</v>
      </c>
      <c r="D696" s="4" t="s">
        <v>2304</v>
      </c>
      <c r="E696" s="4" t="s">
        <v>644</v>
      </c>
    </row>
    <row r="697" spans="2:5" x14ac:dyDescent="0.4">
      <c r="B697" s="4" t="s">
        <v>2305</v>
      </c>
      <c r="C697" s="4" t="s">
        <v>2306</v>
      </c>
      <c r="D697" s="4" t="s">
        <v>2307</v>
      </c>
      <c r="E697" s="4" t="s">
        <v>644</v>
      </c>
    </row>
    <row r="698" spans="2:5" x14ac:dyDescent="0.4">
      <c r="B698" s="4" t="s">
        <v>2308</v>
      </c>
      <c r="C698" s="4" t="s">
        <v>2309</v>
      </c>
      <c r="D698" s="4" t="s">
        <v>2310</v>
      </c>
      <c r="E698" s="4" t="s">
        <v>644</v>
      </c>
    </row>
    <row r="699" spans="2:5" x14ac:dyDescent="0.4">
      <c r="B699" s="4" t="s">
        <v>2311</v>
      </c>
      <c r="C699" s="4" t="s">
        <v>2312</v>
      </c>
      <c r="D699" s="4" t="s">
        <v>2313</v>
      </c>
      <c r="E699" s="4" t="s">
        <v>644</v>
      </c>
    </row>
    <row r="700" spans="2:5" x14ac:dyDescent="0.4">
      <c r="B700" s="4" t="s">
        <v>2314</v>
      </c>
      <c r="C700" s="4" t="s">
        <v>2315</v>
      </c>
      <c r="D700" s="4" t="s">
        <v>2316</v>
      </c>
      <c r="E700" s="4" t="s">
        <v>644</v>
      </c>
    </row>
    <row r="701" spans="2:5" x14ac:dyDescent="0.4">
      <c r="B701" s="4" t="s">
        <v>2317</v>
      </c>
      <c r="C701" s="4" t="s">
        <v>2318</v>
      </c>
      <c r="D701" s="4" t="s">
        <v>2319</v>
      </c>
      <c r="E701" s="4" t="s">
        <v>644</v>
      </c>
    </row>
    <row r="702" spans="2:5" x14ac:dyDescent="0.4">
      <c r="B702" s="4" t="s">
        <v>2320</v>
      </c>
      <c r="C702" s="4" t="s">
        <v>2321</v>
      </c>
      <c r="D702" s="4" t="s">
        <v>2322</v>
      </c>
      <c r="E702" s="4" t="s">
        <v>644</v>
      </c>
    </row>
    <row r="703" spans="2:5" x14ac:dyDescent="0.4">
      <c r="B703" s="4" t="s">
        <v>170</v>
      </c>
      <c r="C703" s="4" t="s">
        <v>383</v>
      </c>
      <c r="D703" s="4" t="s">
        <v>598</v>
      </c>
      <c r="E703" s="4" t="s">
        <v>644</v>
      </c>
    </row>
    <row r="704" spans="2:5" x14ac:dyDescent="0.4">
      <c r="B704" s="4" t="s">
        <v>2323</v>
      </c>
      <c r="C704" s="4" t="s">
        <v>2324</v>
      </c>
      <c r="D704" s="4" t="s">
        <v>2325</v>
      </c>
      <c r="E704" s="4" t="s">
        <v>644</v>
      </c>
    </row>
    <row r="705" spans="2:5" x14ac:dyDescent="0.4">
      <c r="B705" s="4" t="s">
        <v>2326</v>
      </c>
      <c r="C705" s="4" t="s">
        <v>2327</v>
      </c>
      <c r="D705" s="4" t="s">
        <v>2328</v>
      </c>
      <c r="E705" s="4" t="s">
        <v>644</v>
      </c>
    </row>
    <row r="706" spans="2:5" x14ac:dyDescent="0.4">
      <c r="B706" s="4" t="s">
        <v>2329</v>
      </c>
      <c r="C706" s="4" t="s">
        <v>2330</v>
      </c>
      <c r="D706" s="4" t="s">
        <v>2331</v>
      </c>
      <c r="E706" s="4" t="s">
        <v>644</v>
      </c>
    </row>
    <row r="707" spans="2:5" x14ac:dyDescent="0.4">
      <c r="B707" s="4" t="s">
        <v>2332</v>
      </c>
      <c r="C707" s="4" t="s">
        <v>2333</v>
      </c>
      <c r="D707" s="4" t="s">
        <v>2334</v>
      </c>
      <c r="E707" s="4" t="s">
        <v>644</v>
      </c>
    </row>
    <row r="708" spans="2:5" x14ac:dyDescent="0.4">
      <c r="B708" s="4" t="s">
        <v>2335</v>
      </c>
      <c r="C708" s="4" t="s">
        <v>2336</v>
      </c>
      <c r="D708" s="4" t="s">
        <v>2337</v>
      </c>
      <c r="E708" s="4" t="s">
        <v>644</v>
      </c>
    </row>
    <row r="709" spans="2:5" x14ac:dyDescent="0.4">
      <c r="B709" s="4" t="s">
        <v>2338</v>
      </c>
      <c r="C709" s="4" t="s">
        <v>2339</v>
      </c>
      <c r="D709" s="4" t="s">
        <v>2340</v>
      </c>
      <c r="E709" s="4" t="s">
        <v>644</v>
      </c>
    </row>
    <row r="710" spans="2:5" x14ac:dyDescent="0.4">
      <c r="B710" s="4" t="s">
        <v>2341</v>
      </c>
      <c r="C710" s="4" t="s">
        <v>2342</v>
      </c>
      <c r="D710" s="4" t="s">
        <v>2343</v>
      </c>
      <c r="E710" s="4" t="s">
        <v>644</v>
      </c>
    </row>
    <row r="711" spans="2:5" x14ac:dyDescent="0.4">
      <c r="B711" s="4" t="s">
        <v>2344</v>
      </c>
      <c r="C711" s="4" t="s">
        <v>2345</v>
      </c>
      <c r="D711" s="4" t="s">
        <v>2346</v>
      </c>
      <c r="E711" s="4" t="s">
        <v>644</v>
      </c>
    </row>
    <row r="712" spans="2:5" x14ac:dyDescent="0.4">
      <c r="B712" s="4" t="s">
        <v>133</v>
      </c>
      <c r="C712" s="4" t="s">
        <v>346</v>
      </c>
      <c r="D712" s="4" t="s">
        <v>561</v>
      </c>
      <c r="E712" s="4" t="s">
        <v>644</v>
      </c>
    </row>
    <row r="713" spans="2:5" x14ac:dyDescent="0.4">
      <c r="B713" s="4" t="s">
        <v>2347</v>
      </c>
      <c r="C713" s="4" t="s">
        <v>2348</v>
      </c>
      <c r="D713" s="4" t="s">
        <v>2349</v>
      </c>
      <c r="E713" s="4" t="s">
        <v>644</v>
      </c>
    </row>
    <row r="714" spans="2:5" x14ac:dyDescent="0.4">
      <c r="B714" s="4" t="s">
        <v>60</v>
      </c>
      <c r="C714" s="4" t="s">
        <v>274</v>
      </c>
      <c r="D714" s="4" t="s">
        <v>489</v>
      </c>
      <c r="E714" s="4" t="s">
        <v>644</v>
      </c>
    </row>
    <row r="715" spans="2:5" x14ac:dyDescent="0.4">
      <c r="B715" s="4" t="s">
        <v>181</v>
      </c>
      <c r="C715" s="4" t="s">
        <v>394</v>
      </c>
      <c r="D715" s="4" t="s">
        <v>609</v>
      </c>
      <c r="E715" s="4" t="s">
        <v>644</v>
      </c>
    </row>
    <row r="716" spans="2:5" x14ac:dyDescent="0.4">
      <c r="B716" s="4" t="s">
        <v>138</v>
      </c>
      <c r="C716" s="4" t="s">
        <v>351</v>
      </c>
      <c r="D716" s="4" t="s">
        <v>566</v>
      </c>
      <c r="E716" s="4" t="s">
        <v>644</v>
      </c>
    </row>
    <row r="717" spans="2:5" x14ac:dyDescent="0.4">
      <c r="B717" s="4" t="s">
        <v>2350</v>
      </c>
      <c r="C717" s="4" t="s">
        <v>2351</v>
      </c>
      <c r="D717" s="4" t="s">
        <v>2352</v>
      </c>
      <c r="E717" s="4" t="s">
        <v>644</v>
      </c>
    </row>
    <row r="718" spans="2:5" x14ac:dyDescent="0.4">
      <c r="B718" s="4" t="s">
        <v>2353</v>
      </c>
      <c r="C718" s="4" t="s">
        <v>2354</v>
      </c>
      <c r="D718" s="4" t="s">
        <v>2355</v>
      </c>
      <c r="E718" s="4" t="s">
        <v>644</v>
      </c>
    </row>
    <row r="719" spans="2:5" x14ac:dyDescent="0.4">
      <c r="B719" s="4" t="s">
        <v>2356</v>
      </c>
      <c r="C719" s="4" t="s">
        <v>2357</v>
      </c>
      <c r="D719" s="4" t="s">
        <v>2358</v>
      </c>
      <c r="E719" s="4" t="s">
        <v>644</v>
      </c>
    </row>
    <row r="720" spans="2:5" x14ac:dyDescent="0.4">
      <c r="B720" s="4" t="s">
        <v>2359</v>
      </c>
      <c r="C720" s="4" t="s">
        <v>2360</v>
      </c>
      <c r="D720" s="4" t="s">
        <v>2361</v>
      </c>
      <c r="E720" s="4" t="s">
        <v>644</v>
      </c>
    </row>
    <row r="721" spans="2:5" x14ac:dyDescent="0.4">
      <c r="B721" s="4" t="s">
        <v>2362</v>
      </c>
      <c r="C721" s="4" t="s">
        <v>2363</v>
      </c>
      <c r="D721" s="4" t="s">
        <v>2364</v>
      </c>
      <c r="E721" s="4" t="s">
        <v>644</v>
      </c>
    </row>
    <row r="722" spans="2:5" x14ac:dyDescent="0.4">
      <c r="B722" s="4" t="s">
        <v>2365</v>
      </c>
      <c r="C722" s="4" t="s">
        <v>2366</v>
      </c>
      <c r="D722" s="4" t="s">
        <v>2367</v>
      </c>
      <c r="E722" s="4" t="s">
        <v>644</v>
      </c>
    </row>
    <row r="723" spans="2:5" x14ac:dyDescent="0.4">
      <c r="B723" s="4" t="s">
        <v>2368</v>
      </c>
      <c r="C723" s="4" t="s">
        <v>2369</v>
      </c>
      <c r="D723" s="4" t="s">
        <v>2370</v>
      </c>
      <c r="E723" s="4" t="s">
        <v>644</v>
      </c>
    </row>
    <row r="724" spans="2:5" x14ac:dyDescent="0.4">
      <c r="B724" s="4" t="s">
        <v>97</v>
      </c>
      <c r="C724" s="4" t="s">
        <v>311</v>
      </c>
      <c r="D724" s="4" t="s">
        <v>526</v>
      </c>
      <c r="E724" s="4" t="s">
        <v>644</v>
      </c>
    </row>
    <row r="725" spans="2:5" x14ac:dyDescent="0.4">
      <c r="B725" s="4" t="s">
        <v>2371</v>
      </c>
      <c r="C725" s="4" t="s">
        <v>2372</v>
      </c>
      <c r="D725" s="4" t="s">
        <v>2373</v>
      </c>
      <c r="E725" s="4" t="s">
        <v>644</v>
      </c>
    </row>
    <row r="726" spans="2:5" x14ac:dyDescent="0.4">
      <c r="B726" s="4" t="s">
        <v>2374</v>
      </c>
      <c r="C726" s="4" t="s">
        <v>2375</v>
      </c>
      <c r="D726" s="4" t="s">
        <v>2376</v>
      </c>
      <c r="E726" s="4" t="s">
        <v>644</v>
      </c>
    </row>
    <row r="727" spans="2:5" x14ac:dyDescent="0.4">
      <c r="B727" s="4" t="s">
        <v>2377</v>
      </c>
      <c r="C727" s="4" t="s">
        <v>2378</v>
      </c>
      <c r="D727" s="4" t="s">
        <v>2379</v>
      </c>
      <c r="E727" s="4" t="s">
        <v>644</v>
      </c>
    </row>
    <row r="728" spans="2:5" x14ac:dyDescent="0.4">
      <c r="B728" s="4" t="s">
        <v>2380</v>
      </c>
      <c r="C728" s="4" t="s">
        <v>2381</v>
      </c>
      <c r="D728" s="4" t="s">
        <v>2382</v>
      </c>
      <c r="E728" s="4" t="s">
        <v>644</v>
      </c>
    </row>
    <row r="729" spans="2:5" x14ac:dyDescent="0.4">
      <c r="B729" s="4" t="s">
        <v>2383</v>
      </c>
      <c r="C729" s="4" t="s">
        <v>2384</v>
      </c>
      <c r="D729" s="4" t="s">
        <v>2385</v>
      </c>
      <c r="E729" s="4" t="s">
        <v>644</v>
      </c>
    </row>
    <row r="730" spans="2:5" x14ac:dyDescent="0.4">
      <c r="B730" s="4" t="s">
        <v>2386</v>
      </c>
      <c r="C730" s="4" t="s">
        <v>2387</v>
      </c>
      <c r="D730" s="4" t="s">
        <v>2388</v>
      </c>
      <c r="E730" s="4" t="s">
        <v>644</v>
      </c>
    </row>
    <row r="731" spans="2:5" x14ac:dyDescent="0.4">
      <c r="B731" s="4" t="s">
        <v>2389</v>
      </c>
      <c r="C731" s="4" t="s">
        <v>2390</v>
      </c>
      <c r="D731" s="4" t="s">
        <v>2391</v>
      </c>
      <c r="E731" s="4" t="s">
        <v>644</v>
      </c>
    </row>
    <row r="732" spans="2:5" x14ac:dyDescent="0.4">
      <c r="B732" s="4" t="s">
        <v>2392</v>
      </c>
      <c r="C732" s="4" t="s">
        <v>2393</v>
      </c>
      <c r="D732" s="4" t="s">
        <v>2394</v>
      </c>
      <c r="E732" s="4" t="s">
        <v>644</v>
      </c>
    </row>
    <row r="733" spans="2:5" x14ac:dyDescent="0.4">
      <c r="B733" s="4" t="s">
        <v>2395</v>
      </c>
      <c r="C733" s="4" t="s">
        <v>2396</v>
      </c>
      <c r="D733" s="4" t="s">
        <v>2397</v>
      </c>
      <c r="E733" s="4" t="s">
        <v>644</v>
      </c>
    </row>
    <row r="734" spans="2:5" x14ac:dyDescent="0.4">
      <c r="B734" s="4" t="s">
        <v>2398</v>
      </c>
      <c r="C734" s="4" t="s">
        <v>2399</v>
      </c>
      <c r="D734" s="4" t="s">
        <v>2400</v>
      </c>
      <c r="E734" s="4" t="s">
        <v>644</v>
      </c>
    </row>
    <row r="735" spans="2:5" x14ac:dyDescent="0.4">
      <c r="B735" s="4" t="s">
        <v>2401</v>
      </c>
      <c r="C735" s="4" t="s">
        <v>2402</v>
      </c>
      <c r="D735" s="4" t="s">
        <v>2403</v>
      </c>
      <c r="E735" s="4" t="s">
        <v>644</v>
      </c>
    </row>
    <row r="736" spans="2:5" x14ac:dyDescent="0.4">
      <c r="B736" s="4" t="s">
        <v>2404</v>
      </c>
      <c r="C736" s="4" t="s">
        <v>2405</v>
      </c>
      <c r="D736" s="4" t="s">
        <v>2406</v>
      </c>
      <c r="E736" s="4" t="s">
        <v>644</v>
      </c>
    </row>
    <row r="737" spans="2:5" x14ac:dyDescent="0.4">
      <c r="B737" s="4" t="s">
        <v>2407</v>
      </c>
      <c r="C737" s="4" t="s">
        <v>2408</v>
      </c>
      <c r="D737" s="4" t="s">
        <v>2409</v>
      </c>
      <c r="E737" s="4" t="s">
        <v>644</v>
      </c>
    </row>
    <row r="738" spans="2:5" x14ac:dyDescent="0.4">
      <c r="B738" s="4" t="s">
        <v>2410</v>
      </c>
      <c r="C738" s="4" t="s">
        <v>2411</v>
      </c>
      <c r="D738" s="4" t="s">
        <v>2412</v>
      </c>
      <c r="E738" s="4" t="s">
        <v>644</v>
      </c>
    </row>
    <row r="739" spans="2:5" x14ac:dyDescent="0.4">
      <c r="B739" s="4" t="s">
        <v>2413</v>
      </c>
      <c r="C739" s="4" t="s">
        <v>2414</v>
      </c>
      <c r="D739" s="4" t="s">
        <v>2415</v>
      </c>
      <c r="E739" s="4" t="s">
        <v>644</v>
      </c>
    </row>
    <row r="740" spans="2:5" x14ac:dyDescent="0.4">
      <c r="B740" s="4" t="s">
        <v>55</v>
      </c>
      <c r="C740" s="4" t="s">
        <v>270</v>
      </c>
      <c r="D740" s="4" t="s">
        <v>484</v>
      </c>
      <c r="E740" s="4" t="s">
        <v>644</v>
      </c>
    </row>
    <row r="741" spans="2:5" x14ac:dyDescent="0.4">
      <c r="B741" s="4" t="s">
        <v>2416</v>
      </c>
      <c r="C741" s="4" t="s">
        <v>2417</v>
      </c>
      <c r="D741" s="4" t="s">
        <v>2418</v>
      </c>
      <c r="E741" s="4" t="s">
        <v>644</v>
      </c>
    </row>
    <row r="742" spans="2:5" x14ac:dyDescent="0.4">
      <c r="B742" s="4" t="s">
        <v>2419</v>
      </c>
      <c r="C742" s="4" t="s">
        <v>2420</v>
      </c>
      <c r="D742" s="4" t="s">
        <v>2421</v>
      </c>
      <c r="E742" s="4" t="s">
        <v>644</v>
      </c>
    </row>
    <row r="743" spans="2:5" x14ac:dyDescent="0.4">
      <c r="B743" s="4" t="s">
        <v>2422</v>
      </c>
      <c r="C743" s="4" t="s">
        <v>2423</v>
      </c>
      <c r="D743" s="4" t="s">
        <v>2424</v>
      </c>
      <c r="E743" s="4" t="s">
        <v>644</v>
      </c>
    </row>
    <row r="744" spans="2:5" x14ac:dyDescent="0.4">
      <c r="B744" s="4" t="s">
        <v>2425</v>
      </c>
      <c r="C744" s="4" t="s">
        <v>2426</v>
      </c>
      <c r="D744" s="4" t="s">
        <v>2427</v>
      </c>
      <c r="E744" s="4" t="s">
        <v>644</v>
      </c>
    </row>
    <row r="745" spans="2:5" x14ac:dyDescent="0.4">
      <c r="B745" s="4" t="s">
        <v>2428</v>
      </c>
      <c r="C745" s="4" t="s">
        <v>2429</v>
      </c>
      <c r="D745" s="4" t="s">
        <v>2430</v>
      </c>
      <c r="E745" s="4" t="s">
        <v>644</v>
      </c>
    </row>
    <row r="746" spans="2:5" x14ac:dyDescent="0.4">
      <c r="B746" s="4" t="s">
        <v>2431</v>
      </c>
      <c r="C746" s="4" t="s">
        <v>2432</v>
      </c>
      <c r="D746" s="4" t="s">
        <v>2433</v>
      </c>
      <c r="E746" s="4" t="s">
        <v>644</v>
      </c>
    </row>
    <row r="747" spans="2:5" x14ac:dyDescent="0.4">
      <c r="B747" s="4" t="s">
        <v>205</v>
      </c>
      <c r="C747" s="4" t="s">
        <v>418</v>
      </c>
      <c r="D747" s="4" t="s">
        <v>633</v>
      </c>
      <c r="E747" s="4" t="s">
        <v>644</v>
      </c>
    </row>
    <row r="748" spans="2:5" x14ac:dyDescent="0.4">
      <c r="B748" s="4" t="s">
        <v>2434</v>
      </c>
      <c r="C748" s="4" t="s">
        <v>2435</v>
      </c>
      <c r="D748" s="4" t="s">
        <v>2436</v>
      </c>
      <c r="E748" s="4" t="s">
        <v>644</v>
      </c>
    </row>
    <row r="749" spans="2:5" x14ac:dyDescent="0.4">
      <c r="B749" s="4" t="s">
        <v>77</v>
      </c>
      <c r="C749" s="4" t="s">
        <v>291</v>
      </c>
      <c r="D749" s="4" t="s">
        <v>506</v>
      </c>
      <c r="E749" s="4" t="s">
        <v>644</v>
      </c>
    </row>
    <row r="750" spans="2:5" x14ac:dyDescent="0.4">
      <c r="B750" s="4" t="s">
        <v>2437</v>
      </c>
      <c r="C750" s="4" t="s">
        <v>2438</v>
      </c>
      <c r="D750" s="4" t="s">
        <v>2439</v>
      </c>
      <c r="E750" s="4" t="s">
        <v>644</v>
      </c>
    </row>
    <row r="751" spans="2:5" x14ac:dyDescent="0.4">
      <c r="B751" s="4" t="s">
        <v>160</v>
      </c>
      <c r="C751" s="4" t="s">
        <v>373</v>
      </c>
      <c r="D751" s="4" t="s">
        <v>588</v>
      </c>
      <c r="E751" s="4" t="s">
        <v>644</v>
      </c>
    </row>
    <row r="752" spans="2:5" x14ac:dyDescent="0.4">
      <c r="B752" s="4" t="s">
        <v>2440</v>
      </c>
      <c r="C752" s="4" t="s">
        <v>2441</v>
      </c>
      <c r="D752" s="4" t="s">
        <v>2442</v>
      </c>
      <c r="E752" s="4" t="s">
        <v>644</v>
      </c>
    </row>
    <row r="753" spans="2:5" x14ac:dyDescent="0.4">
      <c r="B753" s="4" t="s">
        <v>2443</v>
      </c>
      <c r="C753" s="4" t="s">
        <v>2444</v>
      </c>
      <c r="D753" s="4" t="s">
        <v>2445</v>
      </c>
      <c r="E753" s="4" t="s">
        <v>644</v>
      </c>
    </row>
    <row r="754" spans="2:5" x14ac:dyDescent="0.4">
      <c r="B754" s="4" t="s">
        <v>2446</v>
      </c>
      <c r="C754" s="4" t="s">
        <v>2447</v>
      </c>
      <c r="D754" s="4" t="s">
        <v>2448</v>
      </c>
      <c r="E754" s="4" t="s">
        <v>644</v>
      </c>
    </row>
    <row r="755" spans="2:5" x14ac:dyDescent="0.4">
      <c r="B755" s="4" t="s">
        <v>2449</v>
      </c>
      <c r="C755" s="4" t="s">
        <v>2450</v>
      </c>
      <c r="D755" s="4" t="s">
        <v>2451</v>
      </c>
      <c r="E755" s="4" t="s">
        <v>644</v>
      </c>
    </row>
    <row r="756" spans="2:5" x14ac:dyDescent="0.4">
      <c r="B756" s="4" t="s">
        <v>2452</v>
      </c>
      <c r="C756" s="4" t="s">
        <v>2453</v>
      </c>
      <c r="D756" s="4" t="s">
        <v>2454</v>
      </c>
      <c r="E756" s="4" t="s">
        <v>644</v>
      </c>
    </row>
    <row r="757" spans="2:5" x14ac:dyDescent="0.4">
      <c r="B757" s="4" t="s">
        <v>113</v>
      </c>
      <c r="C757" s="4" t="s">
        <v>326</v>
      </c>
      <c r="D757" s="4" t="s">
        <v>541</v>
      </c>
      <c r="E757" s="4" t="s">
        <v>644</v>
      </c>
    </row>
    <row r="758" spans="2:5" x14ac:dyDescent="0.4">
      <c r="B758" s="4" t="s">
        <v>2455</v>
      </c>
      <c r="C758" s="4" t="s">
        <v>2456</v>
      </c>
      <c r="D758" s="4" t="s">
        <v>2457</v>
      </c>
      <c r="E758" s="4" t="s">
        <v>644</v>
      </c>
    </row>
    <row r="759" spans="2:5" x14ac:dyDescent="0.4">
      <c r="B759" s="4" t="s">
        <v>2458</v>
      </c>
      <c r="C759" s="4" t="s">
        <v>2459</v>
      </c>
      <c r="D759" s="4" t="s">
        <v>2460</v>
      </c>
      <c r="E759" s="4" t="s">
        <v>644</v>
      </c>
    </row>
    <row r="760" spans="2:5" x14ac:dyDescent="0.4">
      <c r="B760" s="4" t="s">
        <v>2461</v>
      </c>
      <c r="C760" s="4" t="s">
        <v>2462</v>
      </c>
      <c r="D760" s="4" t="s">
        <v>2463</v>
      </c>
      <c r="E760" s="4" t="s">
        <v>644</v>
      </c>
    </row>
    <row r="761" spans="2:5" x14ac:dyDescent="0.4">
      <c r="B761" s="4" t="s">
        <v>2464</v>
      </c>
      <c r="C761" s="4" t="s">
        <v>2465</v>
      </c>
      <c r="D761" s="4" t="s">
        <v>2466</v>
      </c>
      <c r="E761" s="4" t="s">
        <v>644</v>
      </c>
    </row>
    <row r="762" spans="2:5" x14ac:dyDescent="0.4">
      <c r="B762" s="4" t="s">
        <v>2467</v>
      </c>
      <c r="C762" s="4" t="s">
        <v>2468</v>
      </c>
      <c r="D762" s="4" t="s">
        <v>2469</v>
      </c>
      <c r="E762" s="4" t="s">
        <v>644</v>
      </c>
    </row>
    <row r="763" spans="2:5" x14ac:dyDescent="0.4">
      <c r="B763" s="4" t="s">
        <v>2470</v>
      </c>
      <c r="C763" s="4" t="s">
        <v>2471</v>
      </c>
      <c r="D763" s="4" t="s">
        <v>2472</v>
      </c>
      <c r="E763" s="4" t="s">
        <v>644</v>
      </c>
    </row>
    <row r="764" spans="2:5" x14ac:dyDescent="0.4">
      <c r="B764" s="4" t="s">
        <v>2473</v>
      </c>
      <c r="C764" s="4" t="s">
        <v>2474</v>
      </c>
      <c r="D764" s="4" t="s">
        <v>2475</v>
      </c>
      <c r="E764" s="4" t="s">
        <v>644</v>
      </c>
    </row>
    <row r="765" spans="2:5" x14ac:dyDescent="0.4">
      <c r="B765" s="4" t="s">
        <v>177</v>
      </c>
      <c r="C765" s="4" t="s">
        <v>390</v>
      </c>
      <c r="D765" s="4" t="s">
        <v>605</v>
      </c>
      <c r="E765" s="4" t="s">
        <v>644</v>
      </c>
    </row>
    <row r="766" spans="2:5" x14ac:dyDescent="0.4">
      <c r="B766" s="4" t="s">
        <v>2476</v>
      </c>
      <c r="C766" s="4" t="s">
        <v>2477</v>
      </c>
      <c r="D766" s="4" t="s">
        <v>2478</v>
      </c>
      <c r="E766" s="4" t="s">
        <v>644</v>
      </c>
    </row>
    <row r="767" spans="2:5" x14ac:dyDescent="0.4">
      <c r="B767" s="4" t="s">
        <v>2479</v>
      </c>
      <c r="C767" s="4" t="s">
        <v>2480</v>
      </c>
      <c r="D767" s="4" t="s">
        <v>2481</v>
      </c>
      <c r="E767" s="4" t="s">
        <v>644</v>
      </c>
    </row>
    <row r="768" spans="2:5" x14ac:dyDescent="0.4">
      <c r="B768" s="4" t="s">
        <v>2482</v>
      </c>
      <c r="C768" s="4" t="s">
        <v>2483</v>
      </c>
      <c r="D768" s="4" t="s">
        <v>2484</v>
      </c>
      <c r="E768" s="4" t="s">
        <v>644</v>
      </c>
    </row>
    <row r="769" spans="2:5" x14ac:dyDescent="0.4">
      <c r="B769" s="4" t="s">
        <v>2485</v>
      </c>
      <c r="C769" s="4" t="s">
        <v>2486</v>
      </c>
      <c r="D769" s="4" t="s">
        <v>2487</v>
      </c>
      <c r="E769" s="4" t="s">
        <v>644</v>
      </c>
    </row>
    <row r="770" spans="2:5" x14ac:dyDescent="0.4">
      <c r="B770" s="4" t="s">
        <v>50</v>
      </c>
      <c r="C770" s="4" t="s">
        <v>265</v>
      </c>
      <c r="D770" s="4" t="s">
        <v>479</v>
      </c>
      <c r="E770" s="4" t="s">
        <v>644</v>
      </c>
    </row>
    <row r="771" spans="2:5" x14ac:dyDescent="0.4">
      <c r="B771" s="4" t="s">
        <v>2488</v>
      </c>
      <c r="C771" s="4" t="s">
        <v>2489</v>
      </c>
      <c r="D771" s="4" t="s">
        <v>2490</v>
      </c>
      <c r="E771" s="4" t="s">
        <v>644</v>
      </c>
    </row>
    <row r="772" spans="2:5" x14ac:dyDescent="0.4">
      <c r="B772" s="4" t="s">
        <v>2491</v>
      </c>
      <c r="C772" s="4" t="s">
        <v>2492</v>
      </c>
      <c r="D772" s="4" t="s">
        <v>2493</v>
      </c>
      <c r="E772" s="4" t="s">
        <v>644</v>
      </c>
    </row>
    <row r="773" spans="2:5" x14ac:dyDescent="0.4">
      <c r="B773" s="4" t="s">
        <v>2494</v>
      </c>
      <c r="C773" s="4" t="s">
        <v>2495</v>
      </c>
      <c r="D773" s="4" t="s">
        <v>2496</v>
      </c>
      <c r="E773" s="4" t="s">
        <v>644</v>
      </c>
    </row>
    <row r="774" spans="2:5" x14ac:dyDescent="0.4">
      <c r="B774" s="4" t="s">
        <v>2497</v>
      </c>
      <c r="C774" s="4" t="s">
        <v>2498</v>
      </c>
      <c r="D774" s="4" t="s">
        <v>2499</v>
      </c>
      <c r="E774" s="4" t="s">
        <v>644</v>
      </c>
    </row>
    <row r="775" spans="2:5" x14ac:dyDescent="0.4">
      <c r="B775" s="4" t="s">
        <v>2500</v>
      </c>
      <c r="C775" s="4" t="s">
        <v>2501</v>
      </c>
      <c r="D775" s="4" t="s">
        <v>2502</v>
      </c>
      <c r="E775" s="4" t="s">
        <v>644</v>
      </c>
    </row>
    <row r="776" spans="2:5" x14ac:dyDescent="0.4">
      <c r="B776" s="4" t="s">
        <v>2503</v>
      </c>
      <c r="C776" s="4" t="s">
        <v>2504</v>
      </c>
      <c r="D776" s="4" t="s">
        <v>2505</v>
      </c>
      <c r="E776" s="4" t="s">
        <v>644</v>
      </c>
    </row>
    <row r="777" spans="2:5" x14ac:dyDescent="0.4">
      <c r="B777" s="4" t="s">
        <v>2506</v>
      </c>
      <c r="C777" s="4" t="s">
        <v>2507</v>
      </c>
      <c r="D777" s="4" t="s">
        <v>2508</v>
      </c>
      <c r="E777" s="4" t="s">
        <v>644</v>
      </c>
    </row>
    <row r="778" spans="2:5" x14ac:dyDescent="0.4">
      <c r="B778" s="4" t="s">
        <v>26</v>
      </c>
      <c r="C778" s="4" t="s">
        <v>242</v>
      </c>
      <c r="D778" s="4" t="s">
        <v>455</v>
      </c>
      <c r="E778" s="4" t="s">
        <v>644</v>
      </c>
    </row>
    <row r="779" spans="2:5" x14ac:dyDescent="0.4">
      <c r="B779" s="4" t="s">
        <v>2509</v>
      </c>
      <c r="C779" s="4" t="s">
        <v>2510</v>
      </c>
      <c r="D779" s="4" t="s">
        <v>2511</v>
      </c>
      <c r="E779" s="4" t="s">
        <v>644</v>
      </c>
    </row>
    <row r="780" spans="2:5" x14ac:dyDescent="0.4">
      <c r="B780" s="4" t="s">
        <v>2512</v>
      </c>
      <c r="C780" s="4" t="s">
        <v>2513</v>
      </c>
      <c r="D780" s="4" t="s">
        <v>2514</v>
      </c>
      <c r="E780" s="4" t="s">
        <v>644</v>
      </c>
    </row>
    <row r="781" spans="2:5" x14ac:dyDescent="0.4">
      <c r="B781" s="4" t="s">
        <v>194</v>
      </c>
      <c r="C781" s="4" t="s">
        <v>407</v>
      </c>
      <c r="D781" s="4" t="s">
        <v>622</v>
      </c>
      <c r="E781" s="4" t="s">
        <v>644</v>
      </c>
    </row>
    <row r="782" spans="2:5" x14ac:dyDescent="0.4">
      <c r="B782" s="4" t="s">
        <v>2515</v>
      </c>
      <c r="C782" s="4" t="s">
        <v>2516</v>
      </c>
      <c r="D782" s="4" t="s">
        <v>2517</v>
      </c>
      <c r="E782" s="4" t="s">
        <v>644</v>
      </c>
    </row>
    <row r="783" spans="2:5" x14ac:dyDescent="0.4">
      <c r="B783" s="4" t="s">
        <v>56</v>
      </c>
      <c r="C783" s="4" t="s">
        <v>2518</v>
      </c>
      <c r="D783" s="4" t="s">
        <v>485</v>
      </c>
      <c r="E783" s="4" t="s">
        <v>644</v>
      </c>
    </row>
    <row r="784" spans="2:5" x14ac:dyDescent="0.4">
      <c r="B784" s="4" t="s">
        <v>66</v>
      </c>
      <c r="C784" s="4" t="s">
        <v>280</v>
      </c>
      <c r="D784" s="4" t="s">
        <v>495</v>
      </c>
      <c r="E784" s="4" t="s">
        <v>644</v>
      </c>
    </row>
    <row r="785" spans="2:5" x14ac:dyDescent="0.4">
      <c r="B785" s="4" t="s">
        <v>2519</v>
      </c>
      <c r="C785" s="4" t="s">
        <v>2520</v>
      </c>
      <c r="D785" s="4" t="s">
        <v>2521</v>
      </c>
      <c r="E785" s="4" t="s">
        <v>644</v>
      </c>
    </row>
    <row r="786" spans="2:5" x14ac:dyDescent="0.4">
      <c r="B786" s="4" t="s">
        <v>2522</v>
      </c>
      <c r="C786" s="4" t="s">
        <v>2523</v>
      </c>
      <c r="D786" s="4" t="s">
        <v>2524</v>
      </c>
      <c r="E786" s="4" t="s">
        <v>644</v>
      </c>
    </row>
    <row r="787" spans="2:5" x14ac:dyDescent="0.4">
      <c r="B787" s="4" t="s">
        <v>2525</v>
      </c>
      <c r="C787" s="4" t="s">
        <v>2526</v>
      </c>
      <c r="D787" s="4" t="s">
        <v>2527</v>
      </c>
      <c r="E787" s="4" t="s">
        <v>644</v>
      </c>
    </row>
    <row r="788" spans="2:5" x14ac:dyDescent="0.4">
      <c r="B788" s="4" t="s">
        <v>2528</v>
      </c>
      <c r="C788" s="4" t="s">
        <v>2529</v>
      </c>
      <c r="D788" s="4" t="s">
        <v>2530</v>
      </c>
      <c r="E788" s="4" t="s">
        <v>644</v>
      </c>
    </row>
    <row r="789" spans="2:5" x14ac:dyDescent="0.4">
      <c r="B789" s="4" t="s">
        <v>2531</v>
      </c>
      <c r="C789" s="4" t="s">
        <v>2532</v>
      </c>
      <c r="D789" s="4" t="s">
        <v>2533</v>
      </c>
      <c r="E789" s="4" t="s">
        <v>644</v>
      </c>
    </row>
    <row r="790" spans="2:5" x14ac:dyDescent="0.4">
      <c r="B790" s="4" t="s">
        <v>111</v>
      </c>
      <c r="C790" s="4" t="s">
        <v>325</v>
      </c>
      <c r="D790" s="4" t="s">
        <v>540</v>
      </c>
      <c r="E790" s="4" t="s">
        <v>644</v>
      </c>
    </row>
    <row r="791" spans="2:5" x14ac:dyDescent="0.4">
      <c r="B791" s="4" t="s">
        <v>2534</v>
      </c>
      <c r="C791" s="4" t="s">
        <v>2535</v>
      </c>
      <c r="D791" s="4" t="s">
        <v>2536</v>
      </c>
      <c r="E791" s="4" t="s">
        <v>644</v>
      </c>
    </row>
    <row r="792" spans="2:5" x14ac:dyDescent="0.4">
      <c r="B792" s="4" t="s">
        <v>169</v>
      </c>
      <c r="C792" s="4" t="s">
        <v>382</v>
      </c>
      <c r="D792" s="4" t="s">
        <v>597</v>
      </c>
      <c r="E792" s="4" t="s">
        <v>644</v>
      </c>
    </row>
    <row r="793" spans="2:5" x14ac:dyDescent="0.4">
      <c r="B793" s="4" t="s">
        <v>2537</v>
      </c>
      <c r="C793" s="4" t="s">
        <v>2538</v>
      </c>
      <c r="D793" s="4" t="s">
        <v>2539</v>
      </c>
      <c r="E793" s="4" t="s">
        <v>644</v>
      </c>
    </row>
    <row r="794" spans="2:5" x14ac:dyDescent="0.4">
      <c r="B794" s="4" t="s">
        <v>2540</v>
      </c>
      <c r="C794" s="4" t="s">
        <v>2541</v>
      </c>
      <c r="D794" s="4" t="s">
        <v>2542</v>
      </c>
      <c r="E794" s="4" t="s">
        <v>644</v>
      </c>
    </row>
    <row r="795" spans="2:5" x14ac:dyDescent="0.4">
      <c r="B795" s="4" t="s">
        <v>2543</v>
      </c>
      <c r="C795" s="4" t="s">
        <v>2544</v>
      </c>
      <c r="D795" s="4" t="s">
        <v>2545</v>
      </c>
      <c r="E795" s="4" t="s">
        <v>644</v>
      </c>
    </row>
    <row r="796" spans="2:5" x14ac:dyDescent="0.4">
      <c r="B796" s="4" t="s">
        <v>2546</v>
      </c>
      <c r="C796" s="4" t="s">
        <v>2547</v>
      </c>
      <c r="D796" s="4" t="s">
        <v>2548</v>
      </c>
      <c r="E796" s="4" t="s">
        <v>644</v>
      </c>
    </row>
    <row r="797" spans="2:5" x14ac:dyDescent="0.4">
      <c r="B797" s="4" t="s">
        <v>2549</v>
      </c>
      <c r="C797" s="4" t="s">
        <v>2550</v>
      </c>
      <c r="D797" s="4" t="s">
        <v>2551</v>
      </c>
      <c r="E797" s="4" t="s">
        <v>644</v>
      </c>
    </row>
    <row r="798" spans="2:5" x14ac:dyDescent="0.4">
      <c r="B798" s="4" t="s">
        <v>2552</v>
      </c>
      <c r="C798" s="4" t="s">
        <v>2553</v>
      </c>
      <c r="D798" s="4" t="s">
        <v>2554</v>
      </c>
      <c r="E798" s="4" t="s">
        <v>644</v>
      </c>
    </row>
    <row r="799" spans="2:5" x14ac:dyDescent="0.4">
      <c r="B799" s="4" t="s">
        <v>2555</v>
      </c>
      <c r="C799" s="4" t="s">
        <v>2556</v>
      </c>
      <c r="D799" s="4" t="s">
        <v>2557</v>
      </c>
      <c r="E799" s="4" t="s">
        <v>644</v>
      </c>
    </row>
    <row r="800" spans="2:5" x14ac:dyDescent="0.4">
      <c r="B800" s="4" t="s">
        <v>2558</v>
      </c>
      <c r="C800" s="4" t="s">
        <v>2559</v>
      </c>
      <c r="D800" s="4" t="s">
        <v>2560</v>
      </c>
      <c r="E800" s="4" t="s">
        <v>644</v>
      </c>
    </row>
    <row r="801" spans="2:5" x14ac:dyDescent="0.4">
      <c r="B801" s="4" t="s">
        <v>2561</v>
      </c>
      <c r="C801" s="4" t="s">
        <v>2562</v>
      </c>
      <c r="D801" s="4" t="s">
        <v>2563</v>
      </c>
      <c r="E801" s="4" t="s">
        <v>644</v>
      </c>
    </row>
    <row r="802" spans="2:5" x14ac:dyDescent="0.4">
      <c r="B802" s="4" t="s">
        <v>2564</v>
      </c>
      <c r="C802" s="4" t="s">
        <v>2565</v>
      </c>
      <c r="D802" s="4" t="s">
        <v>2566</v>
      </c>
      <c r="E802" s="4" t="s">
        <v>644</v>
      </c>
    </row>
    <row r="803" spans="2:5" x14ac:dyDescent="0.4">
      <c r="B803" s="4" t="s">
        <v>2567</v>
      </c>
      <c r="C803" s="4" t="s">
        <v>2568</v>
      </c>
      <c r="D803" s="4" t="s">
        <v>2569</v>
      </c>
      <c r="E803" s="4" t="s">
        <v>644</v>
      </c>
    </row>
    <row r="804" spans="2:5" x14ac:dyDescent="0.4">
      <c r="B804" s="4" t="s">
        <v>2570</v>
      </c>
      <c r="C804" s="4" t="s">
        <v>2571</v>
      </c>
      <c r="D804" s="4" t="s">
        <v>2572</v>
      </c>
      <c r="E804" s="4" t="s">
        <v>644</v>
      </c>
    </row>
    <row r="805" spans="2:5" x14ac:dyDescent="0.4">
      <c r="B805" s="4" t="s">
        <v>2573</v>
      </c>
      <c r="C805" s="4" t="s">
        <v>2574</v>
      </c>
      <c r="D805" s="4" t="s">
        <v>2575</v>
      </c>
      <c r="E805" s="4" t="s">
        <v>644</v>
      </c>
    </row>
    <row r="806" spans="2:5" x14ac:dyDescent="0.4">
      <c r="B806" s="4" t="s">
        <v>2576</v>
      </c>
      <c r="C806" s="4" t="s">
        <v>2577</v>
      </c>
      <c r="D806" s="4" t="s">
        <v>2578</v>
      </c>
      <c r="E806" s="4" t="s">
        <v>644</v>
      </c>
    </row>
    <row r="807" spans="2:5" x14ac:dyDescent="0.4">
      <c r="B807" s="4" t="s">
        <v>2579</v>
      </c>
      <c r="C807" s="4" t="s">
        <v>2580</v>
      </c>
      <c r="D807" s="4" t="s">
        <v>2581</v>
      </c>
      <c r="E807" s="4" t="s">
        <v>644</v>
      </c>
    </row>
    <row r="808" spans="2:5" x14ac:dyDescent="0.4">
      <c r="B808" s="4" t="s">
        <v>2582</v>
      </c>
      <c r="C808" s="4" t="s">
        <v>2583</v>
      </c>
      <c r="D808" s="4" t="s">
        <v>2584</v>
      </c>
      <c r="E808" s="4" t="s">
        <v>644</v>
      </c>
    </row>
    <row r="809" spans="2:5" x14ac:dyDescent="0.4">
      <c r="B809" s="4" t="s">
        <v>2585</v>
      </c>
      <c r="C809" s="4" t="s">
        <v>2586</v>
      </c>
      <c r="D809" s="4" t="s">
        <v>2587</v>
      </c>
      <c r="E809" s="4" t="s">
        <v>644</v>
      </c>
    </row>
    <row r="810" spans="2:5" x14ac:dyDescent="0.4">
      <c r="B810" s="4" t="s">
        <v>2588</v>
      </c>
      <c r="C810" s="4" t="s">
        <v>2589</v>
      </c>
      <c r="D810" s="4" t="s">
        <v>2590</v>
      </c>
      <c r="E810" s="4" t="s">
        <v>644</v>
      </c>
    </row>
    <row r="811" spans="2:5" x14ac:dyDescent="0.4">
      <c r="B811" s="4" t="s">
        <v>2591</v>
      </c>
      <c r="C811" s="4" t="s">
        <v>2592</v>
      </c>
      <c r="D811" s="4" t="s">
        <v>2593</v>
      </c>
      <c r="E811" s="4" t="s">
        <v>644</v>
      </c>
    </row>
    <row r="812" spans="2:5" x14ac:dyDescent="0.4">
      <c r="B812" s="4" t="s">
        <v>2594</v>
      </c>
      <c r="C812" s="4" t="s">
        <v>2595</v>
      </c>
      <c r="D812" s="4" t="s">
        <v>2596</v>
      </c>
      <c r="E812" s="4" t="s">
        <v>644</v>
      </c>
    </row>
    <row r="813" spans="2:5" x14ac:dyDescent="0.4">
      <c r="B813" s="4" t="s">
        <v>151</v>
      </c>
      <c r="C813" s="4" t="s">
        <v>364</v>
      </c>
      <c r="D813" s="4" t="s">
        <v>579</v>
      </c>
      <c r="E813" s="4" t="s">
        <v>644</v>
      </c>
    </row>
    <row r="814" spans="2:5" x14ac:dyDescent="0.4">
      <c r="B814" s="4" t="s">
        <v>2597</v>
      </c>
      <c r="C814" s="4" t="s">
        <v>2598</v>
      </c>
      <c r="D814" s="4" t="s">
        <v>2599</v>
      </c>
      <c r="E814" s="4" t="s">
        <v>644</v>
      </c>
    </row>
    <row r="815" spans="2:5" x14ac:dyDescent="0.4">
      <c r="B815" s="4" t="s">
        <v>2600</v>
      </c>
      <c r="C815" s="4" t="s">
        <v>2601</v>
      </c>
      <c r="D815" s="4" t="s">
        <v>2602</v>
      </c>
      <c r="E815" s="4" t="s">
        <v>644</v>
      </c>
    </row>
    <row r="816" spans="2:5" x14ac:dyDescent="0.4">
      <c r="B816" s="4" t="s">
        <v>150</v>
      </c>
      <c r="C816" s="4" t="s">
        <v>363</v>
      </c>
      <c r="D816" s="4" t="s">
        <v>578</v>
      </c>
      <c r="E816" s="4" t="s">
        <v>644</v>
      </c>
    </row>
    <row r="817" spans="2:5" x14ac:dyDescent="0.4">
      <c r="B817" s="4" t="s">
        <v>2603</v>
      </c>
      <c r="C817" s="4" t="s">
        <v>2604</v>
      </c>
      <c r="D817" s="4" t="s">
        <v>2605</v>
      </c>
      <c r="E817" s="4" t="s">
        <v>644</v>
      </c>
    </row>
    <row r="818" spans="2:5" x14ac:dyDescent="0.4">
      <c r="B818" s="4" t="s">
        <v>141</v>
      </c>
      <c r="C818" s="4" t="s">
        <v>354</v>
      </c>
      <c r="D818" s="4" t="s">
        <v>569</v>
      </c>
      <c r="E818" s="4" t="s">
        <v>644</v>
      </c>
    </row>
    <row r="819" spans="2:5" x14ac:dyDescent="0.4">
      <c r="B819" s="4" t="s">
        <v>2606</v>
      </c>
      <c r="C819" s="4" t="s">
        <v>2607</v>
      </c>
      <c r="D819" s="4" t="s">
        <v>2608</v>
      </c>
      <c r="E819" s="4" t="s">
        <v>644</v>
      </c>
    </row>
    <row r="820" spans="2:5" x14ac:dyDescent="0.4">
      <c r="B820" s="4" t="s">
        <v>2609</v>
      </c>
      <c r="C820" s="4" t="s">
        <v>2610</v>
      </c>
      <c r="D820" s="4" t="s">
        <v>2611</v>
      </c>
      <c r="E820" s="4" t="s">
        <v>644</v>
      </c>
    </row>
    <row r="821" spans="2:5" x14ac:dyDescent="0.4">
      <c r="B821" s="4" t="s">
        <v>2612</v>
      </c>
      <c r="C821" s="4" t="s">
        <v>2613</v>
      </c>
      <c r="D821" s="4" t="s">
        <v>2614</v>
      </c>
      <c r="E821" s="4" t="s">
        <v>644</v>
      </c>
    </row>
    <row r="822" spans="2:5" x14ac:dyDescent="0.4">
      <c r="B822" s="4" t="s">
        <v>2615</v>
      </c>
      <c r="C822" s="4" t="s">
        <v>2616</v>
      </c>
      <c r="D822" s="4" t="s">
        <v>2617</v>
      </c>
      <c r="E822" s="4" t="s">
        <v>644</v>
      </c>
    </row>
    <row r="823" spans="2:5" x14ac:dyDescent="0.4">
      <c r="B823" s="4" t="s">
        <v>2618</v>
      </c>
      <c r="C823" s="4" t="s">
        <v>2619</v>
      </c>
      <c r="D823" s="4" t="s">
        <v>2620</v>
      </c>
      <c r="E823" s="4" t="s">
        <v>644</v>
      </c>
    </row>
    <row r="824" spans="2:5" x14ac:dyDescent="0.4">
      <c r="B824" s="4" t="s">
        <v>2621</v>
      </c>
      <c r="C824" s="4" t="s">
        <v>2622</v>
      </c>
      <c r="D824" s="4" t="s">
        <v>2623</v>
      </c>
      <c r="E824" s="4" t="s">
        <v>644</v>
      </c>
    </row>
    <row r="825" spans="2:5" x14ac:dyDescent="0.4">
      <c r="B825" s="4" t="s">
        <v>2624</v>
      </c>
      <c r="C825" s="4" t="s">
        <v>2625</v>
      </c>
      <c r="D825" s="4" t="s">
        <v>2626</v>
      </c>
      <c r="E825" s="4" t="s">
        <v>644</v>
      </c>
    </row>
    <row r="826" spans="2:5" x14ac:dyDescent="0.4">
      <c r="B826" s="4" t="s">
        <v>183</v>
      </c>
      <c r="C826" s="4" t="s">
        <v>396</v>
      </c>
      <c r="D826" s="4" t="s">
        <v>611</v>
      </c>
      <c r="E826" s="4" t="s">
        <v>644</v>
      </c>
    </row>
    <row r="827" spans="2:5" x14ac:dyDescent="0.4">
      <c r="B827" s="4" t="s">
        <v>2627</v>
      </c>
      <c r="C827" s="4" t="s">
        <v>2628</v>
      </c>
      <c r="D827" s="4" t="s">
        <v>2629</v>
      </c>
      <c r="E827" s="4" t="s">
        <v>644</v>
      </c>
    </row>
    <row r="828" spans="2:5" x14ac:dyDescent="0.4">
      <c r="B828" s="4" t="s">
        <v>2630</v>
      </c>
      <c r="C828" s="4" t="s">
        <v>2631</v>
      </c>
      <c r="D828" s="4" t="s">
        <v>2632</v>
      </c>
      <c r="E828" s="4" t="s">
        <v>644</v>
      </c>
    </row>
    <row r="829" spans="2:5" x14ac:dyDescent="0.4">
      <c r="B829" s="4" t="s">
        <v>2633</v>
      </c>
      <c r="C829" s="4" t="s">
        <v>2634</v>
      </c>
      <c r="D829" s="4" t="s">
        <v>2635</v>
      </c>
      <c r="E829" s="4" t="s">
        <v>644</v>
      </c>
    </row>
    <row r="830" spans="2:5" x14ac:dyDescent="0.4">
      <c r="B830" s="4" t="s">
        <v>2636</v>
      </c>
      <c r="C830" s="4" t="s">
        <v>2637</v>
      </c>
      <c r="D830" s="4" t="s">
        <v>2638</v>
      </c>
      <c r="E830" s="4" t="s">
        <v>644</v>
      </c>
    </row>
    <row r="831" spans="2:5" x14ac:dyDescent="0.4">
      <c r="B831" s="4" t="s">
        <v>210</v>
      </c>
      <c r="C831" s="4" t="s">
        <v>423</v>
      </c>
      <c r="D831" s="4" t="s">
        <v>638</v>
      </c>
      <c r="E831" s="4" t="s">
        <v>644</v>
      </c>
    </row>
    <row r="832" spans="2:5" x14ac:dyDescent="0.4">
      <c r="B832" s="4" t="s">
        <v>2639</v>
      </c>
      <c r="C832" s="4" t="s">
        <v>2640</v>
      </c>
      <c r="D832" s="4" t="s">
        <v>2641</v>
      </c>
      <c r="E832" s="4" t="s">
        <v>644</v>
      </c>
    </row>
    <row r="833" spans="2:5" x14ac:dyDescent="0.4">
      <c r="B833" s="4" t="s">
        <v>2642</v>
      </c>
      <c r="C833" s="4" t="s">
        <v>2643</v>
      </c>
      <c r="D833" s="4" t="s">
        <v>2644</v>
      </c>
      <c r="E833" s="4" t="s">
        <v>644</v>
      </c>
    </row>
    <row r="834" spans="2:5" x14ac:dyDescent="0.4">
      <c r="B834" s="4" t="s">
        <v>2645</v>
      </c>
      <c r="C834" s="4" t="s">
        <v>2646</v>
      </c>
      <c r="D834" s="4" t="s">
        <v>2647</v>
      </c>
      <c r="E834" s="4" t="s">
        <v>644</v>
      </c>
    </row>
    <row r="835" spans="2:5" x14ac:dyDescent="0.4">
      <c r="B835" s="4" t="s">
        <v>2648</v>
      </c>
      <c r="C835" s="4" t="s">
        <v>2649</v>
      </c>
      <c r="D835" s="4" t="s">
        <v>2650</v>
      </c>
      <c r="E835" s="4" t="s">
        <v>644</v>
      </c>
    </row>
    <row r="836" spans="2:5" x14ac:dyDescent="0.4">
      <c r="B836" s="4" t="s">
        <v>2651</v>
      </c>
      <c r="C836" s="4" t="s">
        <v>2652</v>
      </c>
      <c r="D836" s="4" t="s">
        <v>2653</v>
      </c>
      <c r="E836" s="4" t="s">
        <v>644</v>
      </c>
    </row>
    <row r="837" spans="2:5" x14ac:dyDescent="0.4">
      <c r="B837" s="4" t="s">
        <v>2654</v>
      </c>
      <c r="C837" s="4" t="s">
        <v>2655</v>
      </c>
      <c r="D837" s="4" t="s">
        <v>2656</v>
      </c>
      <c r="E837" s="4" t="s">
        <v>644</v>
      </c>
    </row>
    <row r="838" spans="2:5" x14ac:dyDescent="0.4">
      <c r="B838" s="4" t="s">
        <v>2657</v>
      </c>
      <c r="C838" s="4" t="s">
        <v>2658</v>
      </c>
      <c r="D838" s="4" t="s">
        <v>2659</v>
      </c>
      <c r="E838" s="4" t="s">
        <v>644</v>
      </c>
    </row>
    <row r="839" spans="2:5" x14ac:dyDescent="0.4">
      <c r="B839" s="4" t="s">
        <v>2660</v>
      </c>
      <c r="C839" s="4" t="s">
        <v>2661</v>
      </c>
      <c r="D839" s="4" t="s">
        <v>2662</v>
      </c>
      <c r="E839" s="4" t="s">
        <v>644</v>
      </c>
    </row>
    <row r="840" spans="2:5" x14ac:dyDescent="0.4">
      <c r="B840" s="4" t="s">
        <v>2663</v>
      </c>
      <c r="C840" s="4" t="s">
        <v>2664</v>
      </c>
      <c r="D840" s="4" t="s">
        <v>2665</v>
      </c>
      <c r="E840" s="4" t="s">
        <v>644</v>
      </c>
    </row>
    <row r="841" spans="2:5" x14ac:dyDescent="0.4">
      <c r="B841" s="4" t="s">
        <v>2666</v>
      </c>
      <c r="C841" s="4" t="s">
        <v>2667</v>
      </c>
      <c r="D841" s="4" t="s">
        <v>2668</v>
      </c>
      <c r="E841" s="4" t="s">
        <v>644</v>
      </c>
    </row>
    <row r="842" spans="2:5" x14ac:dyDescent="0.4">
      <c r="B842" s="4" t="s">
        <v>2669</v>
      </c>
      <c r="C842" s="4" t="s">
        <v>2670</v>
      </c>
      <c r="D842" s="4" t="s">
        <v>2671</v>
      </c>
      <c r="E842" s="4" t="s">
        <v>644</v>
      </c>
    </row>
    <row r="843" spans="2:5" x14ac:dyDescent="0.4">
      <c r="B843" s="4" t="s">
        <v>2672</v>
      </c>
      <c r="C843" s="4" t="s">
        <v>2673</v>
      </c>
      <c r="D843" s="4" t="s">
        <v>2674</v>
      </c>
      <c r="E843" s="4" t="s">
        <v>644</v>
      </c>
    </row>
    <row r="844" spans="2:5" x14ac:dyDescent="0.4">
      <c r="B844" s="4" t="s">
        <v>2675</v>
      </c>
      <c r="C844" s="4" t="s">
        <v>2676</v>
      </c>
      <c r="D844" s="4" t="s">
        <v>2677</v>
      </c>
      <c r="E844" s="4" t="s">
        <v>644</v>
      </c>
    </row>
    <row r="845" spans="2:5" x14ac:dyDescent="0.4">
      <c r="B845" s="4" t="s">
        <v>2678</v>
      </c>
      <c r="C845" s="4" t="s">
        <v>2679</v>
      </c>
      <c r="D845" s="4" t="s">
        <v>2680</v>
      </c>
      <c r="E845" s="4" t="s">
        <v>644</v>
      </c>
    </row>
    <row r="846" spans="2:5" x14ac:dyDescent="0.4">
      <c r="B846" s="4" t="s">
        <v>2681</v>
      </c>
      <c r="C846" s="4" t="s">
        <v>2682</v>
      </c>
      <c r="D846" s="4" t="s">
        <v>2683</v>
      </c>
      <c r="E846" s="4" t="s">
        <v>644</v>
      </c>
    </row>
    <row r="847" spans="2:5" x14ac:dyDescent="0.4">
      <c r="B847" s="4" t="s">
        <v>145</v>
      </c>
      <c r="C847" s="4" t="s">
        <v>358</v>
      </c>
      <c r="D847" s="4" t="s">
        <v>573</v>
      </c>
      <c r="E847" s="4" t="s">
        <v>644</v>
      </c>
    </row>
    <row r="848" spans="2:5" x14ac:dyDescent="0.4">
      <c r="B848" s="4" t="s">
        <v>2684</v>
      </c>
      <c r="C848" s="4" t="s">
        <v>2685</v>
      </c>
      <c r="D848" s="4" t="s">
        <v>2686</v>
      </c>
      <c r="E848" s="4" t="s">
        <v>644</v>
      </c>
    </row>
    <row r="849" spans="2:5" x14ac:dyDescent="0.4">
      <c r="B849" s="4" t="s">
        <v>2687</v>
      </c>
      <c r="C849" s="4" t="s">
        <v>2688</v>
      </c>
      <c r="D849" s="4" t="s">
        <v>2689</v>
      </c>
      <c r="E849" s="4" t="s">
        <v>644</v>
      </c>
    </row>
    <row r="850" spans="2:5" x14ac:dyDescent="0.4">
      <c r="B850" s="4" t="s">
        <v>2690</v>
      </c>
      <c r="C850" s="4" t="s">
        <v>2691</v>
      </c>
      <c r="D850" s="4" t="s">
        <v>2692</v>
      </c>
      <c r="E850" s="4" t="s">
        <v>644</v>
      </c>
    </row>
    <row r="851" spans="2:5" x14ac:dyDescent="0.4">
      <c r="B851" s="4" t="s">
        <v>2693</v>
      </c>
      <c r="C851" s="4" t="s">
        <v>2694</v>
      </c>
      <c r="D851" s="4" t="s">
        <v>2695</v>
      </c>
      <c r="E851" s="4" t="s">
        <v>644</v>
      </c>
    </row>
    <row r="852" spans="2:5" x14ac:dyDescent="0.4">
      <c r="B852" s="4" t="s">
        <v>2696</v>
      </c>
      <c r="C852" s="4" t="s">
        <v>2697</v>
      </c>
      <c r="D852" s="4" t="s">
        <v>2698</v>
      </c>
      <c r="E852" s="4" t="s">
        <v>644</v>
      </c>
    </row>
    <row r="853" spans="2:5" x14ac:dyDescent="0.4">
      <c r="B853" s="4" t="s">
        <v>2699</v>
      </c>
      <c r="C853" s="4" t="s">
        <v>2700</v>
      </c>
      <c r="D853" s="4" t="s">
        <v>2701</v>
      </c>
      <c r="E853" s="4" t="s">
        <v>644</v>
      </c>
    </row>
    <row r="854" spans="2:5" x14ac:dyDescent="0.4">
      <c r="B854" s="4" t="s">
        <v>191</v>
      </c>
      <c r="C854" s="4" t="s">
        <v>404</v>
      </c>
      <c r="D854" s="4" t="s">
        <v>619</v>
      </c>
      <c r="E854" s="4" t="s">
        <v>644</v>
      </c>
    </row>
    <row r="855" spans="2:5" x14ac:dyDescent="0.4">
      <c r="B855" s="4" t="s">
        <v>2702</v>
      </c>
      <c r="C855" s="4" t="s">
        <v>2703</v>
      </c>
      <c r="D855" s="4" t="s">
        <v>2704</v>
      </c>
      <c r="E855" s="4" t="s">
        <v>644</v>
      </c>
    </row>
    <row r="856" spans="2:5" x14ac:dyDescent="0.4">
      <c r="B856" s="4" t="s">
        <v>2705</v>
      </c>
      <c r="C856" s="4" t="s">
        <v>2706</v>
      </c>
      <c r="D856" s="4" t="s">
        <v>2707</v>
      </c>
      <c r="E856" s="4" t="s">
        <v>644</v>
      </c>
    </row>
    <row r="857" spans="2:5" x14ac:dyDescent="0.4">
      <c r="B857" s="4" t="s">
        <v>2708</v>
      </c>
      <c r="C857" s="4" t="s">
        <v>2709</v>
      </c>
      <c r="D857" s="4" t="s">
        <v>2710</v>
      </c>
      <c r="E857" s="4" t="s">
        <v>644</v>
      </c>
    </row>
    <row r="858" spans="2:5" x14ac:dyDescent="0.4">
      <c r="B858" s="4" t="s">
        <v>2711</v>
      </c>
      <c r="C858" s="4" t="s">
        <v>2712</v>
      </c>
      <c r="D858" s="4" t="s">
        <v>2713</v>
      </c>
      <c r="E858" s="4" t="s">
        <v>644</v>
      </c>
    </row>
    <row r="859" spans="2:5" x14ac:dyDescent="0.4">
      <c r="B859" s="4" t="s">
        <v>2714</v>
      </c>
      <c r="C859" s="4" t="s">
        <v>2715</v>
      </c>
      <c r="D859" s="4" t="s">
        <v>2716</v>
      </c>
      <c r="E859" s="4" t="s">
        <v>644</v>
      </c>
    </row>
    <row r="860" spans="2:5" x14ac:dyDescent="0.4">
      <c r="B860" s="4" t="s">
        <v>2717</v>
      </c>
      <c r="C860" s="4" t="s">
        <v>2718</v>
      </c>
      <c r="D860" s="4" t="s">
        <v>2719</v>
      </c>
      <c r="E860" s="4" t="s">
        <v>644</v>
      </c>
    </row>
    <row r="861" spans="2:5" x14ac:dyDescent="0.4">
      <c r="B861" s="4" t="s">
        <v>2720</v>
      </c>
      <c r="C861" s="4" t="s">
        <v>2721</v>
      </c>
      <c r="D861" s="4" t="s">
        <v>2722</v>
      </c>
      <c r="E861" s="4" t="s">
        <v>644</v>
      </c>
    </row>
    <row r="862" spans="2:5" x14ac:dyDescent="0.4">
      <c r="B862" s="4" t="s">
        <v>72</v>
      </c>
      <c r="C862" s="4" t="s">
        <v>286</v>
      </c>
      <c r="D862" s="4" t="s">
        <v>501</v>
      </c>
      <c r="E862" s="4" t="s">
        <v>644</v>
      </c>
    </row>
    <row r="863" spans="2:5" x14ac:dyDescent="0.4">
      <c r="B863" s="4" t="s">
        <v>2723</v>
      </c>
      <c r="C863" s="4" t="s">
        <v>2724</v>
      </c>
      <c r="D863" s="4" t="s">
        <v>2725</v>
      </c>
      <c r="E863" s="4" t="s">
        <v>644</v>
      </c>
    </row>
    <row r="864" spans="2:5" x14ac:dyDescent="0.4">
      <c r="B864" s="4" t="s">
        <v>2726</v>
      </c>
      <c r="C864" s="4" t="s">
        <v>2727</v>
      </c>
      <c r="D864" s="4" t="s">
        <v>2728</v>
      </c>
      <c r="E864" s="4" t="s">
        <v>644</v>
      </c>
    </row>
    <row r="865" spans="2:5" x14ac:dyDescent="0.4">
      <c r="B865" s="4" t="s">
        <v>2729</v>
      </c>
      <c r="C865" s="4" t="s">
        <v>2730</v>
      </c>
      <c r="D865" s="4" t="s">
        <v>2731</v>
      </c>
      <c r="E865" s="4" t="s">
        <v>644</v>
      </c>
    </row>
    <row r="866" spans="2:5" x14ac:dyDescent="0.4">
      <c r="B866" s="4" t="s">
        <v>2732</v>
      </c>
      <c r="C866" s="4" t="s">
        <v>2733</v>
      </c>
      <c r="D866" s="4" t="s">
        <v>2734</v>
      </c>
      <c r="E866" s="4" t="s">
        <v>644</v>
      </c>
    </row>
    <row r="867" spans="2:5" x14ac:dyDescent="0.4">
      <c r="B867" s="4" t="s">
        <v>31</v>
      </c>
      <c r="C867" s="4" t="s">
        <v>247</v>
      </c>
      <c r="D867" s="4" t="s">
        <v>460</v>
      </c>
      <c r="E867" s="4" t="s">
        <v>644</v>
      </c>
    </row>
    <row r="868" spans="2:5" x14ac:dyDescent="0.4">
      <c r="B868" s="4" t="s">
        <v>2735</v>
      </c>
      <c r="C868" s="4" t="s">
        <v>2736</v>
      </c>
      <c r="D868" s="4" t="s">
        <v>2737</v>
      </c>
      <c r="E868" s="4" t="s">
        <v>644</v>
      </c>
    </row>
    <row r="869" spans="2:5" x14ac:dyDescent="0.4">
      <c r="B869" s="4" t="s">
        <v>2738</v>
      </c>
      <c r="C869" s="4" t="s">
        <v>2739</v>
      </c>
      <c r="D869" s="4" t="s">
        <v>2740</v>
      </c>
      <c r="E869" s="4" t="s">
        <v>644</v>
      </c>
    </row>
    <row r="870" spans="2:5" x14ac:dyDescent="0.4">
      <c r="B870" s="4" t="s">
        <v>2741</v>
      </c>
      <c r="C870" s="4" t="s">
        <v>2742</v>
      </c>
      <c r="D870" s="4" t="s">
        <v>2743</v>
      </c>
      <c r="E870" s="4" t="s">
        <v>644</v>
      </c>
    </row>
    <row r="871" spans="2:5" x14ac:dyDescent="0.4">
      <c r="B871" s="4" t="s">
        <v>2744</v>
      </c>
      <c r="C871" s="4" t="s">
        <v>2745</v>
      </c>
      <c r="D871" s="4" t="s">
        <v>2746</v>
      </c>
      <c r="E871" s="4" t="s">
        <v>644</v>
      </c>
    </row>
    <row r="872" spans="2:5" x14ac:dyDescent="0.4">
      <c r="B872" s="4" t="s">
        <v>71</v>
      </c>
      <c r="C872" s="4" t="s">
        <v>285</v>
      </c>
      <c r="D872" s="4" t="s">
        <v>500</v>
      </c>
      <c r="E872" s="4" t="s">
        <v>644</v>
      </c>
    </row>
    <row r="873" spans="2:5" x14ac:dyDescent="0.4">
      <c r="B873" s="4" t="s">
        <v>131</v>
      </c>
      <c r="C873" s="4" t="s">
        <v>344</v>
      </c>
      <c r="D873" s="4" t="s">
        <v>559</v>
      </c>
      <c r="E873" s="4" t="s">
        <v>644</v>
      </c>
    </row>
    <row r="874" spans="2:5" x14ac:dyDescent="0.4">
      <c r="B874" s="4" t="s">
        <v>2747</v>
      </c>
      <c r="C874" s="4" t="s">
        <v>2748</v>
      </c>
      <c r="D874" s="4" t="s">
        <v>2749</v>
      </c>
      <c r="E874" s="4" t="s">
        <v>644</v>
      </c>
    </row>
    <row r="875" spans="2:5" x14ac:dyDescent="0.4">
      <c r="B875" s="4" t="s">
        <v>2750</v>
      </c>
      <c r="C875" s="4" t="s">
        <v>2751</v>
      </c>
      <c r="D875" s="4" t="s">
        <v>2752</v>
      </c>
      <c r="E875" s="4" t="s">
        <v>644</v>
      </c>
    </row>
    <row r="876" spans="2:5" x14ac:dyDescent="0.4">
      <c r="B876" s="4" t="s">
        <v>2753</v>
      </c>
      <c r="C876" s="4" t="s">
        <v>2754</v>
      </c>
      <c r="D876" s="4" t="s">
        <v>2755</v>
      </c>
      <c r="E876" s="4" t="s">
        <v>644</v>
      </c>
    </row>
    <row r="877" spans="2:5" x14ac:dyDescent="0.4">
      <c r="B877" s="4" t="s">
        <v>2756</v>
      </c>
      <c r="C877" s="4" t="s">
        <v>2757</v>
      </c>
      <c r="D877" s="4" t="s">
        <v>2758</v>
      </c>
      <c r="E877" s="4" t="s">
        <v>644</v>
      </c>
    </row>
    <row r="878" spans="2:5" x14ac:dyDescent="0.4">
      <c r="B878" s="4" t="s">
        <v>2759</v>
      </c>
      <c r="C878" s="4" t="s">
        <v>2760</v>
      </c>
      <c r="D878" s="4" t="s">
        <v>2761</v>
      </c>
      <c r="E878" s="4" t="s">
        <v>644</v>
      </c>
    </row>
    <row r="879" spans="2:5" x14ac:dyDescent="0.4">
      <c r="B879" s="4" t="s">
        <v>2762</v>
      </c>
      <c r="C879" s="4" t="s">
        <v>2763</v>
      </c>
      <c r="D879" s="4" t="s">
        <v>2764</v>
      </c>
      <c r="E879" s="4" t="s">
        <v>644</v>
      </c>
    </row>
    <row r="880" spans="2:5" x14ac:dyDescent="0.4">
      <c r="B880" s="4" t="s">
        <v>2765</v>
      </c>
      <c r="C880" s="4" t="s">
        <v>2766</v>
      </c>
      <c r="D880" s="4" t="s">
        <v>2767</v>
      </c>
      <c r="E880" s="4" t="s">
        <v>644</v>
      </c>
    </row>
    <row r="881" spans="2:5" x14ac:dyDescent="0.4">
      <c r="B881" s="4" t="s">
        <v>2768</v>
      </c>
      <c r="C881" s="4" t="s">
        <v>2769</v>
      </c>
      <c r="D881" s="4" t="s">
        <v>2770</v>
      </c>
      <c r="E881" s="4" t="s">
        <v>644</v>
      </c>
    </row>
    <row r="882" spans="2:5" x14ac:dyDescent="0.4">
      <c r="B882" s="4" t="s">
        <v>118</v>
      </c>
      <c r="C882" s="4" t="s">
        <v>331</v>
      </c>
      <c r="D882" s="4" t="s">
        <v>546</v>
      </c>
      <c r="E882" s="4" t="s">
        <v>644</v>
      </c>
    </row>
    <row r="883" spans="2:5" x14ac:dyDescent="0.4">
      <c r="B883" s="4" t="s">
        <v>2771</v>
      </c>
      <c r="C883" s="4" t="s">
        <v>2772</v>
      </c>
      <c r="D883" s="4" t="s">
        <v>2773</v>
      </c>
      <c r="E883" s="4" t="s">
        <v>644</v>
      </c>
    </row>
    <row r="884" spans="2:5" x14ac:dyDescent="0.4">
      <c r="B884" s="4" t="s">
        <v>2774</v>
      </c>
      <c r="C884" s="4" t="s">
        <v>2775</v>
      </c>
      <c r="D884" s="4" t="s">
        <v>2776</v>
      </c>
      <c r="E884" s="4" t="s">
        <v>644</v>
      </c>
    </row>
    <row r="885" spans="2:5" x14ac:dyDescent="0.4">
      <c r="B885" s="4" t="s">
        <v>2777</v>
      </c>
      <c r="C885" s="4" t="s">
        <v>2778</v>
      </c>
      <c r="D885" s="4" t="s">
        <v>2779</v>
      </c>
      <c r="E885" s="4" t="s">
        <v>644</v>
      </c>
    </row>
    <row r="886" spans="2:5" x14ac:dyDescent="0.4">
      <c r="B886" s="4" t="s">
        <v>2780</v>
      </c>
      <c r="C886" s="4" t="s">
        <v>2781</v>
      </c>
      <c r="D886" s="4" t="s">
        <v>2782</v>
      </c>
      <c r="E886" s="4" t="s">
        <v>644</v>
      </c>
    </row>
    <row r="887" spans="2:5" x14ac:dyDescent="0.4">
      <c r="B887" s="4" t="s">
        <v>2783</v>
      </c>
      <c r="C887" s="4" t="s">
        <v>2784</v>
      </c>
      <c r="D887" s="4" t="s">
        <v>2785</v>
      </c>
      <c r="E887" s="4" t="s">
        <v>644</v>
      </c>
    </row>
    <row r="888" spans="2:5" x14ac:dyDescent="0.4">
      <c r="B888" s="4" t="s">
        <v>2786</v>
      </c>
      <c r="C888" s="4" t="s">
        <v>2787</v>
      </c>
      <c r="D888" s="4" t="s">
        <v>2788</v>
      </c>
      <c r="E888" s="4" t="s">
        <v>644</v>
      </c>
    </row>
    <row r="889" spans="2:5" x14ac:dyDescent="0.4">
      <c r="B889" s="4" t="s">
        <v>2789</v>
      </c>
      <c r="C889" s="4" t="s">
        <v>2790</v>
      </c>
      <c r="D889" s="4" t="s">
        <v>2791</v>
      </c>
      <c r="E889" s="4" t="s">
        <v>644</v>
      </c>
    </row>
    <row r="890" spans="2:5" x14ac:dyDescent="0.4">
      <c r="B890" s="4" t="s">
        <v>2792</v>
      </c>
      <c r="C890" s="4" t="s">
        <v>2793</v>
      </c>
      <c r="D890" s="4" t="s">
        <v>2794</v>
      </c>
      <c r="E890" s="4" t="s">
        <v>644</v>
      </c>
    </row>
    <row r="891" spans="2:5" x14ac:dyDescent="0.4">
      <c r="B891" s="4" t="s">
        <v>2795</v>
      </c>
      <c r="C891" s="4" t="s">
        <v>2796</v>
      </c>
      <c r="D891" s="4" t="s">
        <v>2797</v>
      </c>
      <c r="E891" s="4" t="s">
        <v>644</v>
      </c>
    </row>
    <row r="892" spans="2:5" x14ac:dyDescent="0.4">
      <c r="B892" s="4" t="s">
        <v>2798</v>
      </c>
      <c r="C892" s="4" t="s">
        <v>2799</v>
      </c>
      <c r="D892" s="4" t="s">
        <v>2800</v>
      </c>
      <c r="E892" s="4" t="s">
        <v>644</v>
      </c>
    </row>
    <row r="893" spans="2:5" x14ac:dyDescent="0.4">
      <c r="B893" s="4" t="s">
        <v>2801</v>
      </c>
      <c r="C893" s="4" t="s">
        <v>2802</v>
      </c>
      <c r="D893" s="4" t="s">
        <v>2803</v>
      </c>
      <c r="E893" s="4" t="s">
        <v>644</v>
      </c>
    </row>
    <row r="894" spans="2:5" x14ac:dyDescent="0.4">
      <c r="B894" s="4" t="s">
        <v>2804</v>
      </c>
      <c r="C894" s="4" t="s">
        <v>2805</v>
      </c>
      <c r="D894" s="4" t="s">
        <v>2806</v>
      </c>
      <c r="E894" s="4" t="s">
        <v>644</v>
      </c>
    </row>
    <row r="895" spans="2:5" x14ac:dyDescent="0.4">
      <c r="B895" s="4" t="s">
        <v>208</v>
      </c>
      <c r="C895" s="4" t="s">
        <v>421</v>
      </c>
      <c r="D895" s="4" t="s">
        <v>636</v>
      </c>
      <c r="E895" s="4" t="s">
        <v>644</v>
      </c>
    </row>
    <row r="896" spans="2:5" x14ac:dyDescent="0.4">
      <c r="B896" s="4" t="s">
        <v>40</v>
      </c>
      <c r="C896" s="4" t="s">
        <v>256</v>
      </c>
      <c r="D896" s="4" t="s">
        <v>469</v>
      </c>
      <c r="E896" s="4" t="s">
        <v>644</v>
      </c>
    </row>
    <row r="897" spans="2:5" x14ac:dyDescent="0.4">
      <c r="B897" s="4" t="s">
        <v>2807</v>
      </c>
      <c r="C897" s="4" t="s">
        <v>2808</v>
      </c>
      <c r="D897" s="4" t="s">
        <v>2809</v>
      </c>
      <c r="E897" s="4" t="s">
        <v>644</v>
      </c>
    </row>
    <row r="898" spans="2:5" x14ac:dyDescent="0.4">
      <c r="B898" s="4" t="s">
        <v>2810</v>
      </c>
      <c r="C898" s="4" t="s">
        <v>2811</v>
      </c>
      <c r="D898" s="4" t="s">
        <v>2812</v>
      </c>
      <c r="E898" s="4" t="s">
        <v>644</v>
      </c>
    </row>
    <row r="899" spans="2:5" x14ac:dyDescent="0.4">
      <c r="B899" s="4" t="s">
        <v>58</v>
      </c>
      <c r="C899" s="4" t="s">
        <v>272</v>
      </c>
      <c r="D899" s="4" t="s">
        <v>487</v>
      </c>
      <c r="E899" s="4" t="s">
        <v>644</v>
      </c>
    </row>
    <row r="900" spans="2:5" x14ac:dyDescent="0.4">
      <c r="B900" s="4" t="s">
        <v>2813</v>
      </c>
      <c r="C900" s="4" t="s">
        <v>2814</v>
      </c>
      <c r="D900" s="4" t="s">
        <v>2815</v>
      </c>
      <c r="E900" s="4" t="s">
        <v>644</v>
      </c>
    </row>
    <row r="901" spans="2:5" x14ac:dyDescent="0.4">
      <c r="B901" s="4" t="s">
        <v>2816</v>
      </c>
      <c r="C901" s="4" t="s">
        <v>2817</v>
      </c>
      <c r="D901" s="4" t="s">
        <v>2818</v>
      </c>
      <c r="E901" s="4" t="s">
        <v>644</v>
      </c>
    </row>
    <row r="902" spans="2:5" x14ac:dyDescent="0.4">
      <c r="B902" s="4" t="s">
        <v>2819</v>
      </c>
      <c r="C902" s="4" t="s">
        <v>2820</v>
      </c>
      <c r="D902" s="4" t="s">
        <v>2821</v>
      </c>
      <c r="E902" s="4" t="s">
        <v>644</v>
      </c>
    </row>
    <row r="903" spans="2:5" x14ac:dyDescent="0.4">
      <c r="B903" s="4" t="s">
        <v>2822</v>
      </c>
      <c r="C903" s="4" t="s">
        <v>2823</v>
      </c>
      <c r="D903" s="4" t="s">
        <v>2824</v>
      </c>
      <c r="E903" s="4" t="s">
        <v>644</v>
      </c>
    </row>
    <row r="904" spans="2:5" x14ac:dyDescent="0.4">
      <c r="B904" s="4" t="s">
        <v>2825</v>
      </c>
      <c r="C904" s="4" t="s">
        <v>2826</v>
      </c>
      <c r="D904" s="4" t="s">
        <v>2827</v>
      </c>
      <c r="E904" s="4" t="s">
        <v>644</v>
      </c>
    </row>
    <row r="905" spans="2:5" x14ac:dyDescent="0.4">
      <c r="B905" s="4" t="s">
        <v>2828</v>
      </c>
      <c r="C905" s="4" t="s">
        <v>2829</v>
      </c>
      <c r="D905" s="4" t="s">
        <v>2830</v>
      </c>
      <c r="E905" s="4" t="s">
        <v>644</v>
      </c>
    </row>
    <row r="906" spans="2:5" x14ac:dyDescent="0.4">
      <c r="B906" s="4" t="s">
        <v>2831</v>
      </c>
      <c r="C906" s="4" t="s">
        <v>2832</v>
      </c>
      <c r="D906" s="4" t="s">
        <v>2833</v>
      </c>
      <c r="E906" s="4" t="s">
        <v>644</v>
      </c>
    </row>
    <row r="907" spans="2:5" x14ac:dyDescent="0.4">
      <c r="B907" s="4" t="s">
        <v>2834</v>
      </c>
      <c r="C907" s="4" t="s">
        <v>2835</v>
      </c>
      <c r="D907" s="4" t="s">
        <v>2836</v>
      </c>
      <c r="E907" s="4" t="s">
        <v>644</v>
      </c>
    </row>
    <row r="908" spans="2:5" x14ac:dyDescent="0.4">
      <c r="B908" s="4" t="s">
        <v>2837</v>
      </c>
      <c r="C908" s="4" t="s">
        <v>2838</v>
      </c>
      <c r="D908" s="4" t="s">
        <v>2839</v>
      </c>
      <c r="E908" s="4" t="s">
        <v>644</v>
      </c>
    </row>
    <row r="909" spans="2:5" x14ac:dyDescent="0.4">
      <c r="B909" s="4" t="s">
        <v>2840</v>
      </c>
      <c r="C909" s="4" t="s">
        <v>2841</v>
      </c>
      <c r="D909" s="4" t="s">
        <v>2842</v>
      </c>
      <c r="E909" s="4" t="s">
        <v>644</v>
      </c>
    </row>
    <row r="910" spans="2:5" x14ac:dyDescent="0.4">
      <c r="B910" s="4" t="s">
        <v>2843</v>
      </c>
      <c r="C910" s="4" t="s">
        <v>2844</v>
      </c>
      <c r="D910" s="4" t="s">
        <v>2845</v>
      </c>
      <c r="E910" s="4" t="s">
        <v>644</v>
      </c>
    </row>
    <row r="911" spans="2:5" x14ac:dyDescent="0.4">
      <c r="B911" s="4" t="s">
        <v>195</v>
      </c>
      <c r="C911" s="4" t="s">
        <v>408</v>
      </c>
      <c r="D911" s="4" t="s">
        <v>623</v>
      </c>
      <c r="E911" s="4" t="s">
        <v>644</v>
      </c>
    </row>
    <row r="912" spans="2:5" x14ac:dyDescent="0.4">
      <c r="B912" s="4" t="s">
        <v>2846</v>
      </c>
      <c r="C912" s="4" t="s">
        <v>2847</v>
      </c>
      <c r="D912" s="4" t="s">
        <v>2848</v>
      </c>
      <c r="E912" s="4" t="s">
        <v>644</v>
      </c>
    </row>
    <row r="913" spans="2:5" x14ac:dyDescent="0.4">
      <c r="B913" s="4" t="s">
        <v>2849</v>
      </c>
      <c r="C913" s="4" t="s">
        <v>2850</v>
      </c>
      <c r="D913" s="4" t="s">
        <v>2851</v>
      </c>
      <c r="E913" s="4" t="s">
        <v>644</v>
      </c>
    </row>
    <row r="914" spans="2:5" x14ac:dyDescent="0.4">
      <c r="B914" s="4" t="s">
        <v>2852</v>
      </c>
      <c r="C914" s="4" t="s">
        <v>2853</v>
      </c>
      <c r="D914" s="4" t="s">
        <v>2854</v>
      </c>
      <c r="E914" s="4" t="s">
        <v>644</v>
      </c>
    </row>
    <row r="915" spans="2:5" x14ac:dyDescent="0.4">
      <c r="B915" s="4" t="s">
        <v>2855</v>
      </c>
      <c r="C915" s="4" t="s">
        <v>2856</v>
      </c>
      <c r="D915" s="4" t="s">
        <v>2857</v>
      </c>
      <c r="E915" s="4" t="s">
        <v>644</v>
      </c>
    </row>
    <row r="916" spans="2:5" x14ac:dyDescent="0.4">
      <c r="B916" s="4" t="s">
        <v>2858</v>
      </c>
      <c r="C916" s="4" t="s">
        <v>2859</v>
      </c>
      <c r="D916" s="4" t="s">
        <v>2860</v>
      </c>
      <c r="E916" s="4" t="s">
        <v>644</v>
      </c>
    </row>
    <row r="917" spans="2:5" x14ac:dyDescent="0.4">
      <c r="B917" s="4" t="s">
        <v>2861</v>
      </c>
      <c r="C917" s="4" t="s">
        <v>2862</v>
      </c>
      <c r="D917" s="4" t="s">
        <v>2863</v>
      </c>
      <c r="E917" s="4" t="s">
        <v>644</v>
      </c>
    </row>
    <row r="918" spans="2:5" x14ac:dyDescent="0.4">
      <c r="B918" s="4" t="s">
        <v>2864</v>
      </c>
      <c r="C918" s="4" t="s">
        <v>2865</v>
      </c>
      <c r="D918" s="4" t="s">
        <v>2866</v>
      </c>
      <c r="E918" s="4" t="s">
        <v>644</v>
      </c>
    </row>
    <row r="919" spans="2:5" x14ac:dyDescent="0.4">
      <c r="B919" s="4" t="s">
        <v>2867</v>
      </c>
      <c r="C919" s="4" t="s">
        <v>2868</v>
      </c>
      <c r="D919" s="4" t="s">
        <v>2869</v>
      </c>
      <c r="E919" s="4" t="s">
        <v>644</v>
      </c>
    </row>
    <row r="920" spans="2:5" x14ac:dyDescent="0.4">
      <c r="B920" s="4" t="s">
        <v>2870</v>
      </c>
      <c r="C920" s="4" t="s">
        <v>2871</v>
      </c>
      <c r="D920" s="4" t="s">
        <v>2872</v>
      </c>
      <c r="E920" s="4" t="s">
        <v>644</v>
      </c>
    </row>
    <row r="921" spans="2:5" x14ac:dyDescent="0.4">
      <c r="B921" s="4" t="s">
        <v>2873</v>
      </c>
      <c r="C921" s="4" t="s">
        <v>2874</v>
      </c>
      <c r="D921" s="4" t="s">
        <v>2875</v>
      </c>
      <c r="E921" s="4" t="s">
        <v>644</v>
      </c>
    </row>
    <row r="922" spans="2:5" x14ac:dyDescent="0.4">
      <c r="B922" s="4" t="s">
        <v>2876</v>
      </c>
      <c r="C922" s="4" t="s">
        <v>2877</v>
      </c>
      <c r="D922" s="4" t="s">
        <v>2878</v>
      </c>
      <c r="E922" s="4" t="s">
        <v>644</v>
      </c>
    </row>
    <row r="923" spans="2:5" x14ac:dyDescent="0.4">
      <c r="B923" s="4" t="s">
        <v>2879</v>
      </c>
      <c r="C923" s="4" t="s">
        <v>2880</v>
      </c>
      <c r="D923" s="4" t="s">
        <v>2881</v>
      </c>
      <c r="E923" s="4" t="s">
        <v>644</v>
      </c>
    </row>
    <row r="924" spans="2:5" x14ac:dyDescent="0.4">
      <c r="B924" s="4" t="s">
        <v>2882</v>
      </c>
      <c r="C924" s="4" t="s">
        <v>2883</v>
      </c>
      <c r="D924" s="4" t="s">
        <v>2884</v>
      </c>
      <c r="E924" s="4" t="s">
        <v>644</v>
      </c>
    </row>
    <row r="925" spans="2:5" x14ac:dyDescent="0.4">
      <c r="B925" s="4" t="s">
        <v>2885</v>
      </c>
      <c r="C925" s="4" t="s">
        <v>2886</v>
      </c>
      <c r="D925" s="4" t="s">
        <v>2887</v>
      </c>
      <c r="E925" s="4" t="s">
        <v>644</v>
      </c>
    </row>
    <row r="926" spans="2:5" x14ac:dyDescent="0.4">
      <c r="B926" s="4" t="s">
        <v>2888</v>
      </c>
      <c r="C926" s="4" t="s">
        <v>2889</v>
      </c>
      <c r="D926" s="4" t="s">
        <v>2890</v>
      </c>
      <c r="E926" s="4" t="s">
        <v>644</v>
      </c>
    </row>
    <row r="927" spans="2:5" x14ac:dyDescent="0.4">
      <c r="B927" s="4" t="s">
        <v>2891</v>
      </c>
      <c r="C927" s="4" t="s">
        <v>2892</v>
      </c>
      <c r="D927" s="4" t="s">
        <v>2893</v>
      </c>
      <c r="E927" s="4" t="s">
        <v>644</v>
      </c>
    </row>
    <row r="928" spans="2:5" x14ac:dyDescent="0.4">
      <c r="B928" s="4" t="s">
        <v>2894</v>
      </c>
      <c r="C928" s="4" t="s">
        <v>2895</v>
      </c>
      <c r="D928" s="4" t="s">
        <v>2896</v>
      </c>
      <c r="E928" s="4" t="s">
        <v>644</v>
      </c>
    </row>
    <row r="929" spans="2:5" x14ac:dyDescent="0.4">
      <c r="B929" s="4" t="s">
        <v>2897</v>
      </c>
      <c r="C929" s="4" t="s">
        <v>2898</v>
      </c>
      <c r="D929" s="4" t="s">
        <v>2899</v>
      </c>
      <c r="E929" s="4" t="s">
        <v>644</v>
      </c>
    </row>
    <row r="930" spans="2:5" x14ac:dyDescent="0.4">
      <c r="B930" s="4" t="s">
        <v>2900</v>
      </c>
      <c r="C930" s="4" t="s">
        <v>2901</v>
      </c>
      <c r="D930" s="4" t="s">
        <v>2902</v>
      </c>
      <c r="E930" s="4" t="s">
        <v>644</v>
      </c>
    </row>
    <row r="931" spans="2:5" x14ac:dyDescent="0.4">
      <c r="B931" s="4" t="s">
        <v>173</v>
      </c>
      <c r="C931" s="4" t="s">
        <v>386</v>
      </c>
      <c r="D931" s="4" t="s">
        <v>601</v>
      </c>
      <c r="E931" s="4" t="s">
        <v>644</v>
      </c>
    </row>
    <row r="932" spans="2:5" x14ac:dyDescent="0.4">
      <c r="B932" s="4" t="s">
        <v>2903</v>
      </c>
      <c r="C932" s="4" t="s">
        <v>2904</v>
      </c>
      <c r="D932" s="4" t="s">
        <v>2905</v>
      </c>
      <c r="E932" s="4" t="s">
        <v>644</v>
      </c>
    </row>
    <row r="933" spans="2:5" x14ac:dyDescent="0.4">
      <c r="B933" s="4" t="s">
        <v>2906</v>
      </c>
      <c r="C933" s="4" t="s">
        <v>2907</v>
      </c>
      <c r="D933" s="4" t="s">
        <v>2908</v>
      </c>
      <c r="E933" s="4" t="s">
        <v>644</v>
      </c>
    </row>
    <row r="934" spans="2:5" x14ac:dyDescent="0.4">
      <c r="B934" s="4" t="s">
        <v>2909</v>
      </c>
      <c r="C934" s="4" t="s">
        <v>2910</v>
      </c>
      <c r="D934" s="4" t="s">
        <v>2911</v>
      </c>
      <c r="E934" s="4" t="s">
        <v>644</v>
      </c>
    </row>
    <row r="935" spans="2:5" x14ac:dyDescent="0.4">
      <c r="B935" s="4" t="s">
        <v>103</v>
      </c>
      <c r="C935" s="4" t="s">
        <v>317</v>
      </c>
      <c r="D935" s="4" t="s">
        <v>532</v>
      </c>
      <c r="E935" s="4" t="s">
        <v>644</v>
      </c>
    </row>
    <row r="936" spans="2:5" x14ac:dyDescent="0.4">
      <c r="B936" s="4" t="s">
        <v>130</v>
      </c>
      <c r="C936" s="4" t="s">
        <v>343</v>
      </c>
      <c r="D936" s="4" t="s">
        <v>558</v>
      </c>
      <c r="E936" s="4" t="s">
        <v>644</v>
      </c>
    </row>
    <row r="937" spans="2:5" x14ac:dyDescent="0.4">
      <c r="B937" s="4" t="s">
        <v>166</v>
      </c>
      <c r="C937" s="4" t="s">
        <v>379</v>
      </c>
      <c r="D937" s="4" t="s">
        <v>594</v>
      </c>
      <c r="E937" s="4" t="s">
        <v>644</v>
      </c>
    </row>
    <row r="938" spans="2:5" x14ac:dyDescent="0.4">
      <c r="B938" s="4" t="s">
        <v>2912</v>
      </c>
      <c r="C938" s="4" t="s">
        <v>2913</v>
      </c>
      <c r="D938" s="4" t="s">
        <v>2914</v>
      </c>
      <c r="E938" s="4" t="s">
        <v>644</v>
      </c>
    </row>
    <row r="939" spans="2:5" x14ac:dyDescent="0.4">
      <c r="B939" s="4" t="s">
        <v>2915</v>
      </c>
      <c r="C939" s="4" t="s">
        <v>2916</v>
      </c>
      <c r="D939" s="4" t="s">
        <v>2917</v>
      </c>
      <c r="E939" s="4" t="s">
        <v>644</v>
      </c>
    </row>
    <row r="940" spans="2:5" x14ac:dyDescent="0.4">
      <c r="B940" s="4" t="s">
        <v>2918</v>
      </c>
      <c r="C940" s="4" t="s">
        <v>2919</v>
      </c>
      <c r="D940" s="4" t="s">
        <v>2920</v>
      </c>
      <c r="E940" s="4" t="s">
        <v>644</v>
      </c>
    </row>
    <row r="941" spans="2:5" x14ac:dyDescent="0.4">
      <c r="B941" s="4" t="s">
        <v>2921</v>
      </c>
      <c r="C941" s="4" t="s">
        <v>2922</v>
      </c>
      <c r="D941" s="4" t="s">
        <v>2923</v>
      </c>
      <c r="E941" s="4" t="s">
        <v>644</v>
      </c>
    </row>
    <row r="942" spans="2:5" x14ac:dyDescent="0.4">
      <c r="B942" s="4" t="s">
        <v>2924</v>
      </c>
      <c r="C942" s="4" t="s">
        <v>2925</v>
      </c>
      <c r="D942" s="4" t="s">
        <v>2926</v>
      </c>
      <c r="E942" s="4" t="s">
        <v>644</v>
      </c>
    </row>
    <row r="943" spans="2:5" x14ac:dyDescent="0.4">
      <c r="B943" s="4" t="s">
        <v>2927</v>
      </c>
      <c r="C943" s="4" t="s">
        <v>2928</v>
      </c>
      <c r="D943" s="4" t="s">
        <v>2929</v>
      </c>
      <c r="E943" s="4" t="s">
        <v>644</v>
      </c>
    </row>
    <row r="944" spans="2:5" x14ac:dyDescent="0.4">
      <c r="B944" s="4" t="s">
        <v>2930</v>
      </c>
      <c r="C944" s="4" t="s">
        <v>2931</v>
      </c>
      <c r="D944" s="4" t="s">
        <v>2932</v>
      </c>
      <c r="E944" s="4" t="s">
        <v>644</v>
      </c>
    </row>
    <row r="945" spans="2:5" x14ac:dyDescent="0.4">
      <c r="B945" s="4" t="s">
        <v>2933</v>
      </c>
      <c r="C945" s="4" t="s">
        <v>2934</v>
      </c>
      <c r="D945" s="4" t="s">
        <v>2935</v>
      </c>
      <c r="E945" s="4" t="s">
        <v>644</v>
      </c>
    </row>
    <row r="946" spans="2:5" x14ac:dyDescent="0.4">
      <c r="B946" s="4" t="s">
        <v>2936</v>
      </c>
      <c r="C946" s="4" t="s">
        <v>2937</v>
      </c>
      <c r="D946" s="4" t="s">
        <v>2938</v>
      </c>
      <c r="E946" s="4" t="s">
        <v>644</v>
      </c>
    </row>
    <row r="947" spans="2:5" x14ac:dyDescent="0.4">
      <c r="B947" s="4" t="s">
        <v>132</v>
      </c>
      <c r="C947" s="4" t="s">
        <v>345</v>
      </c>
      <c r="D947" s="4" t="s">
        <v>560</v>
      </c>
      <c r="E947" s="4" t="s">
        <v>644</v>
      </c>
    </row>
    <row r="948" spans="2:5" x14ac:dyDescent="0.4">
      <c r="B948" s="4" t="s">
        <v>2939</v>
      </c>
      <c r="C948" s="4" t="s">
        <v>2940</v>
      </c>
      <c r="D948" s="4" t="s">
        <v>2941</v>
      </c>
      <c r="E948" s="4" t="s">
        <v>644</v>
      </c>
    </row>
    <row r="949" spans="2:5" x14ac:dyDescent="0.4">
      <c r="B949" s="4" t="s">
        <v>2942</v>
      </c>
      <c r="C949" s="4" t="s">
        <v>2943</v>
      </c>
      <c r="D949" s="4" t="s">
        <v>2944</v>
      </c>
      <c r="E949" s="4" t="s">
        <v>644</v>
      </c>
    </row>
    <row r="950" spans="2:5" x14ac:dyDescent="0.4">
      <c r="B950" s="4" t="s">
        <v>12</v>
      </c>
      <c r="C950" s="4" t="s">
        <v>228</v>
      </c>
      <c r="D950" s="4" t="s">
        <v>441</v>
      </c>
      <c r="E950" s="4" t="s">
        <v>644</v>
      </c>
    </row>
    <row r="951" spans="2:5" x14ac:dyDescent="0.4">
      <c r="B951" s="4" t="s">
        <v>2945</v>
      </c>
      <c r="C951" s="4" t="s">
        <v>2946</v>
      </c>
      <c r="D951" s="4" t="s">
        <v>2947</v>
      </c>
      <c r="E951" s="4" t="s">
        <v>644</v>
      </c>
    </row>
    <row r="952" spans="2:5" x14ac:dyDescent="0.4">
      <c r="B952" s="4" t="s">
        <v>2948</v>
      </c>
      <c r="C952" s="4" t="s">
        <v>2949</v>
      </c>
      <c r="D952" s="4" t="s">
        <v>2950</v>
      </c>
      <c r="E952" s="4" t="s">
        <v>644</v>
      </c>
    </row>
    <row r="953" spans="2:5" x14ac:dyDescent="0.4">
      <c r="B953" s="4" t="s">
        <v>2951</v>
      </c>
      <c r="C953" s="4" t="s">
        <v>2952</v>
      </c>
      <c r="D953" s="4" t="s">
        <v>2953</v>
      </c>
      <c r="E953" s="4" t="s">
        <v>644</v>
      </c>
    </row>
    <row r="954" spans="2:5" x14ac:dyDescent="0.4">
      <c r="B954" s="4" t="s">
        <v>2954</v>
      </c>
      <c r="C954" s="4" t="s">
        <v>2955</v>
      </c>
      <c r="D954" s="4" t="s">
        <v>2956</v>
      </c>
      <c r="E954" s="4" t="s">
        <v>644</v>
      </c>
    </row>
    <row r="955" spans="2:5" x14ac:dyDescent="0.4">
      <c r="B955" s="4" t="s">
        <v>155</v>
      </c>
      <c r="C955" s="4" t="s">
        <v>368</v>
      </c>
      <c r="D955" s="4" t="s">
        <v>583</v>
      </c>
      <c r="E955" s="4" t="s">
        <v>644</v>
      </c>
    </row>
    <row r="956" spans="2:5" x14ac:dyDescent="0.4">
      <c r="B956" s="4" t="s">
        <v>2957</v>
      </c>
      <c r="C956" s="4" t="s">
        <v>2958</v>
      </c>
      <c r="D956" s="4" t="s">
        <v>2959</v>
      </c>
      <c r="E956" s="4" t="s">
        <v>644</v>
      </c>
    </row>
    <row r="957" spans="2:5" x14ac:dyDescent="0.4">
      <c r="B957" s="4" t="s">
        <v>2960</v>
      </c>
      <c r="C957" s="4" t="s">
        <v>2961</v>
      </c>
      <c r="D957" s="4" t="s">
        <v>2962</v>
      </c>
      <c r="E957" s="4" t="s">
        <v>644</v>
      </c>
    </row>
    <row r="958" spans="2:5" x14ac:dyDescent="0.4">
      <c r="B958" s="4" t="s">
        <v>2963</v>
      </c>
      <c r="C958" s="4" t="s">
        <v>2964</v>
      </c>
      <c r="D958" s="4" t="s">
        <v>2965</v>
      </c>
      <c r="E958" s="4" t="s">
        <v>644</v>
      </c>
    </row>
    <row r="959" spans="2:5" x14ac:dyDescent="0.4">
      <c r="B959" s="4" t="s">
        <v>2966</v>
      </c>
      <c r="C959" s="4" t="s">
        <v>2967</v>
      </c>
      <c r="D959" s="4" t="s">
        <v>2968</v>
      </c>
      <c r="E959" s="4" t="s">
        <v>644</v>
      </c>
    </row>
    <row r="960" spans="2:5" x14ac:dyDescent="0.4">
      <c r="B960" s="4" t="s">
        <v>2969</v>
      </c>
      <c r="C960" s="4" t="s">
        <v>2970</v>
      </c>
      <c r="D960" s="4" t="s">
        <v>2971</v>
      </c>
      <c r="E960" s="4" t="s">
        <v>644</v>
      </c>
    </row>
    <row r="961" spans="2:5" x14ac:dyDescent="0.4">
      <c r="B961" s="4" t="s">
        <v>2972</v>
      </c>
      <c r="C961" s="4" t="s">
        <v>2973</v>
      </c>
      <c r="D961" s="4" t="s">
        <v>2974</v>
      </c>
      <c r="E961" s="4" t="s">
        <v>644</v>
      </c>
    </row>
    <row r="962" spans="2:5" x14ac:dyDescent="0.4">
      <c r="B962" s="4" t="s">
        <v>2975</v>
      </c>
      <c r="C962" s="4" t="s">
        <v>2976</v>
      </c>
      <c r="D962" s="4" t="s">
        <v>2977</v>
      </c>
      <c r="E962" s="4" t="s">
        <v>644</v>
      </c>
    </row>
    <row r="963" spans="2:5" x14ac:dyDescent="0.4">
      <c r="B963" s="4" t="s">
        <v>2978</v>
      </c>
      <c r="C963" s="4" t="s">
        <v>2979</v>
      </c>
      <c r="D963" s="4" t="s">
        <v>2980</v>
      </c>
      <c r="E963" s="4" t="s">
        <v>644</v>
      </c>
    </row>
    <row r="964" spans="2:5" x14ac:dyDescent="0.4">
      <c r="B964" s="4" t="s">
        <v>2981</v>
      </c>
      <c r="C964" s="4" t="s">
        <v>2982</v>
      </c>
      <c r="D964" s="4" t="s">
        <v>2983</v>
      </c>
      <c r="E964" s="4" t="s">
        <v>644</v>
      </c>
    </row>
    <row r="965" spans="2:5" x14ac:dyDescent="0.4">
      <c r="B965" s="4" t="s">
        <v>215</v>
      </c>
      <c r="C965" s="4" t="s">
        <v>428</v>
      </c>
      <c r="D965" s="4" t="s">
        <v>643</v>
      </c>
      <c r="E965" s="4" t="s">
        <v>644</v>
      </c>
    </row>
    <row r="966" spans="2:5" x14ac:dyDescent="0.4">
      <c r="B966" s="4" t="s">
        <v>2984</v>
      </c>
      <c r="C966" s="4" t="s">
        <v>2985</v>
      </c>
      <c r="D966" s="4" t="s">
        <v>2986</v>
      </c>
      <c r="E966" s="4" t="s">
        <v>644</v>
      </c>
    </row>
    <row r="967" spans="2:5" x14ac:dyDescent="0.4">
      <c r="B967" s="4" t="s">
        <v>2987</v>
      </c>
      <c r="C967" s="4" t="s">
        <v>2988</v>
      </c>
      <c r="D967" s="4" t="s">
        <v>2989</v>
      </c>
      <c r="E967" s="4" t="s">
        <v>644</v>
      </c>
    </row>
    <row r="968" spans="2:5" x14ac:dyDescent="0.4">
      <c r="B968" s="4" t="s">
        <v>2990</v>
      </c>
      <c r="C968" s="4" t="s">
        <v>2991</v>
      </c>
      <c r="D968" s="4" t="s">
        <v>2992</v>
      </c>
      <c r="E968" s="4" t="s">
        <v>644</v>
      </c>
    </row>
    <row r="969" spans="2:5" x14ac:dyDescent="0.4">
      <c r="B969" s="4" t="s">
        <v>2993</v>
      </c>
      <c r="C969" s="4" t="s">
        <v>2994</v>
      </c>
      <c r="D969" s="4" t="s">
        <v>2995</v>
      </c>
      <c r="E969" s="4" t="s">
        <v>644</v>
      </c>
    </row>
    <row r="970" spans="2:5" x14ac:dyDescent="0.4">
      <c r="B970" s="4" t="s">
        <v>2996</v>
      </c>
      <c r="C970" s="4" t="s">
        <v>2997</v>
      </c>
      <c r="D970" s="4" t="s">
        <v>2998</v>
      </c>
      <c r="E970" s="4" t="s">
        <v>644</v>
      </c>
    </row>
    <row r="971" spans="2:5" x14ac:dyDescent="0.4">
      <c r="B971" s="4" t="s">
        <v>2999</v>
      </c>
      <c r="C971" s="4" t="s">
        <v>3000</v>
      </c>
      <c r="D971" s="4" t="s">
        <v>3001</v>
      </c>
      <c r="E971" s="4" t="s">
        <v>644</v>
      </c>
    </row>
    <row r="972" spans="2:5" x14ac:dyDescent="0.4">
      <c r="B972" s="4" t="s">
        <v>3002</v>
      </c>
      <c r="C972" s="4" t="s">
        <v>3003</v>
      </c>
      <c r="D972" s="4" t="s">
        <v>3004</v>
      </c>
      <c r="E972" s="4" t="s">
        <v>644</v>
      </c>
    </row>
    <row r="973" spans="2:5" x14ac:dyDescent="0.4">
      <c r="B973" s="4" t="s">
        <v>3005</v>
      </c>
      <c r="C973" s="4" t="s">
        <v>3006</v>
      </c>
      <c r="D973" s="4" t="s">
        <v>3007</v>
      </c>
      <c r="E973" s="4" t="s">
        <v>644</v>
      </c>
    </row>
    <row r="974" spans="2:5" x14ac:dyDescent="0.4">
      <c r="B974" s="4" t="s">
        <v>3008</v>
      </c>
      <c r="C974" s="4" t="s">
        <v>3009</v>
      </c>
      <c r="D974" s="4" t="s">
        <v>3010</v>
      </c>
      <c r="E974" s="4" t="s">
        <v>644</v>
      </c>
    </row>
    <row r="975" spans="2:5" x14ac:dyDescent="0.4">
      <c r="B975" s="4" t="s">
        <v>3011</v>
      </c>
      <c r="C975" s="4" t="s">
        <v>3012</v>
      </c>
      <c r="D975" s="4" t="s">
        <v>3013</v>
      </c>
      <c r="E975" s="4" t="s">
        <v>644</v>
      </c>
    </row>
    <row r="976" spans="2:5" x14ac:dyDescent="0.4">
      <c r="B976" s="4" t="s">
        <v>3014</v>
      </c>
      <c r="C976" s="4" t="s">
        <v>3015</v>
      </c>
      <c r="D976" s="4" t="s">
        <v>3016</v>
      </c>
      <c r="E976" s="4" t="s">
        <v>644</v>
      </c>
    </row>
    <row r="977" spans="2:5" x14ac:dyDescent="0.4">
      <c r="B977" s="4" t="s">
        <v>3017</v>
      </c>
      <c r="C977" s="4" t="s">
        <v>3018</v>
      </c>
      <c r="D977" s="4" t="s">
        <v>3019</v>
      </c>
      <c r="E977" s="4" t="s">
        <v>644</v>
      </c>
    </row>
    <row r="978" spans="2:5" x14ac:dyDescent="0.4">
      <c r="B978" s="4" t="s">
        <v>3020</v>
      </c>
      <c r="C978" s="4" t="s">
        <v>3021</v>
      </c>
      <c r="D978" s="4" t="s">
        <v>3022</v>
      </c>
      <c r="E978" s="4" t="s">
        <v>644</v>
      </c>
    </row>
    <row r="979" spans="2:5" x14ac:dyDescent="0.4">
      <c r="B979" s="4" t="s">
        <v>3023</v>
      </c>
      <c r="C979" s="4" t="s">
        <v>3024</v>
      </c>
      <c r="D979" s="4" t="s">
        <v>3025</v>
      </c>
      <c r="E979" s="4" t="s">
        <v>644</v>
      </c>
    </row>
    <row r="980" spans="2:5" x14ac:dyDescent="0.4">
      <c r="B980" s="4" t="s">
        <v>3026</v>
      </c>
      <c r="C980" s="4" t="s">
        <v>3027</v>
      </c>
      <c r="D980" s="4" t="s">
        <v>3028</v>
      </c>
      <c r="E980" s="4" t="s">
        <v>644</v>
      </c>
    </row>
    <row r="981" spans="2:5" x14ac:dyDescent="0.4">
      <c r="B981" s="4" t="s">
        <v>3029</v>
      </c>
      <c r="C981" s="4" t="s">
        <v>3030</v>
      </c>
      <c r="D981" s="4" t="s">
        <v>3031</v>
      </c>
      <c r="E981" s="4" t="s">
        <v>644</v>
      </c>
    </row>
    <row r="982" spans="2:5" x14ac:dyDescent="0.4">
      <c r="B982" s="4" t="s">
        <v>3032</v>
      </c>
      <c r="C982" s="4" t="s">
        <v>3033</v>
      </c>
      <c r="D982" s="4" t="s">
        <v>3034</v>
      </c>
      <c r="E982" s="4" t="s">
        <v>644</v>
      </c>
    </row>
    <row r="983" spans="2:5" x14ac:dyDescent="0.4">
      <c r="B983" s="4" t="s">
        <v>13</v>
      </c>
      <c r="C983" s="4" t="s">
        <v>229</v>
      </c>
      <c r="D983" s="4" t="s">
        <v>442</v>
      </c>
      <c r="E983" s="4" t="s">
        <v>644</v>
      </c>
    </row>
    <row r="984" spans="2:5" x14ac:dyDescent="0.4">
      <c r="B984" s="4" t="s">
        <v>3035</v>
      </c>
      <c r="C984" s="4" t="s">
        <v>3036</v>
      </c>
      <c r="D984" s="4" t="s">
        <v>3037</v>
      </c>
      <c r="E984" s="4" t="s">
        <v>644</v>
      </c>
    </row>
    <row r="985" spans="2:5" x14ac:dyDescent="0.4">
      <c r="B985" s="4" t="s">
        <v>3038</v>
      </c>
      <c r="C985" s="4" t="s">
        <v>3039</v>
      </c>
      <c r="D985" s="4" t="s">
        <v>3040</v>
      </c>
      <c r="E985" s="4" t="s">
        <v>644</v>
      </c>
    </row>
    <row r="986" spans="2:5" x14ac:dyDescent="0.4">
      <c r="B986" s="4" t="s">
        <v>3041</v>
      </c>
      <c r="C986" s="4" t="s">
        <v>3042</v>
      </c>
      <c r="D986" s="4" t="s">
        <v>3043</v>
      </c>
      <c r="E986" s="4" t="s">
        <v>644</v>
      </c>
    </row>
    <row r="987" spans="2:5" x14ac:dyDescent="0.4">
      <c r="B987" s="4" t="s">
        <v>163</v>
      </c>
      <c r="C987" s="4" t="s">
        <v>376</v>
      </c>
      <c r="D987" s="4" t="s">
        <v>591</v>
      </c>
      <c r="E987" s="4" t="s">
        <v>644</v>
      </c>
    </row>
    <row r="988" spans="2:5" x14ac:dyDescent="0.4">
      <c r="B988" s="4" t="s">
        <v>3044</v>
      </c>
      <c r="C988" s="4" t="s">
        <v>3045</v>
      </c>
      <c r="D988" s="4" t="s">
        <v>3046</v>
      </c>
      <c r="E988" s="4" t="s">
        <v>644</v>
      </c>
    </row>
    <row r="989" spans="2:5" x14ac:dyDescent="0.4">
      <c r="B989" s="4" t="s">
        <v>62</v>
      </c>
      <c r="C989" s="4" t="s">
        <v>276</v>
      </c>
      <c r="D989" s="4" t="s">
        <v>491</v>
      </c>
      <c r="E989" s="4" t="s">
        <v>644</v>
      </c>
    </row>
    <row r="990" spans="2:5" x14ac:dyDescent="0.4">
      <c r="B990" s="4" t="s">
        <v>3047</v>
      </c>
      <c r="C990" s="4" t="s">
        <v>3048</v>
      </c>
      <c r="D990" s="4" t="s">
        <v>3049</v>
      </c>
      <c r="E990" s="4" t="s">
        <v>644</v>
      </c>
    </row>
    <row r="991" spans="2:5" x14ac:dyDescent="0.4">
      <c r="B991" s="4" t="s">
        <v>3050</v>
      </c>
      <c r="C991" s="4" t="s">
        <v>3051</v>
      </c>
      <c r="D991" s="4" t="s">
        <v>3052</v>
      </c>
      <c r="E991" s="4" t="s">
        <v>644</v>
      </c>
    </row>
    <row r="992" spans="2:5" x14ac:dyDescent="0.4">
      <c r="B992" s="4" t="s">
        <v>3053</v>
      </c>
      <c r="C992" s="4" t="s">
        <v>3054</v>
      </c>
      <c r="D992" s="4" t="s">
        <v>3055</v>
      </c>
      <c r="E992" s="4" t="s">
        <v>644</v>
      </c>
    </row>
    <row r="993" spans="2:5" x14ac:dyDescent="0.4">
      <c r="B993" s="4" t="s">
        <v>3056</v>
      </c>
      <c r="C993" s="4" t="s">
        <v>3057</v>
      </c>
      <c r="D993" s="4" t="s">
        <v>3058</v>
      </c>
      <c r="E993" s="4" t="s">
        <v>644</v>
      </c>
    </row>
    <row r="994" spans="2:5" x14ac:dyDescent="0.4">
      <c r="B994" s="4" t="s">
        <v>3059</v>
      </c>
      <c r="C994" s="4" t="s">
        <v>3060</v>
      </c>
      <c r="D994" s="4" t="s">
        <v>3061</v>
      </c>
      <c r="E994" s="4" t="s">
        <v>644</v>
      </c>
    </row>
    <row r="995" spans="2:5" x14ac:dyDescent="0.4">
      <c r="B995" s="4" t="s">
        <v>3062</v>
      </c>
      <c r="C995" s="4" t="s">
        <v>3063</v>
      </c>
      <c r="D995" s="4" t="s">
        <v>3064</v>
      </c>
      <c r="E995" s="4" t="s">
        <v>644</v>
      </c>
    </row>
    <row r="996" spans="2:5" x14ac:dyDescent="0.4">
      <c r="B996" s="4" t="s">
        <v>3065</v>
      </c>
      <c r="C996" s="4" t="s">
        <v>3066</v>
      </c>
      <c r="D996" s="4" t="s">
        <v>3067</v>
      </c>
      <c r="E996" s="4" t="s">
        <v>644</v>
      </c>
    </row>
    <row r="997" spans="2:5" x14ac:dyDescent="0.4">
      <c r="B997" s="4" t="s">
        <v>65</v>
      </c>
      <c r="C997" s="4" t="s">
        <v>279</v>
      </c>
      <c r="D997" s="4" t="s">
        <v>494</v>
      </c>
      <c r="E997" s="4" t="s">
        <v>644</v>
      </c>
    </row>
    <row r="998" spans="2:5" x14ac:dyDescent="0.4">
      <c r="B998" s="4" t="s">
        <v>3068</v>
      </c>
      <c r="C998" s="4" t="s">
        <v>3069</v>
      </c>
      <c r="D998" s="4" t="s">
        <v>3070</v>
      </c>
      <c r="E998" s="4" t="s">
        <v>644</v>
      </c>
    </row>
    <row r="999" spans="2:5" x14ac:dyDescent="0.4">
      <c r="B999" s="4" t="s">
        <v>3071</v>
      </c>
      <c r="C999" s="4" t="s">
        <v>3072</v>
      </c>
      <c r="D999" s="4" t="s">
        <v>3073</v>
      </c>
      <c r="E999" s="4" t="s">
        <v>644</v>
      </c>
    </row>
    <row r="1000" spans="2:5" x14ac:dyDescent="0.4">
      <c r="B1000" s="4" t="s">
        <v>3074</v>
      </c>
      <c r="C1000" s="4" t="s">
        <v>3075</v>
      </c>
      <c r="D1000" s="4" t="s">
        <v>3076</v>
      </c>
      <c r="E1000" s="4" t="s">
        <v>644</v>
      </c>
    </row>
    <row r="1001" spans="2:5" x14ac:dyDescent="0.4">
      <c r="B1001" s="4" t="s">
        <v>3077</v>
      </c>
      <c r="C1001" s="4" t="s">
        <v>3078</v>
      </c>
      <c r="D1001" s="4" t="s">
        <v>3079</v>
      </c>
      <c r="E1001" s="4" t="s">
        <v>644</v>
      </c>
    </row>
    <row r="1002" spans="2:5" x14ac:dyDescent="0.4">
      <c r="B1002" s="4" t="s">
        <v>3080</v>
      </c>
      <c r="C1002" s="4" t="s">
        <v>3081</v>
      </c>
      <c r="D1002" s="4" t="s">
        <v>3082</v>
      </c>
      <c r="E1002" s="4" t="s">
        <v>644</v>
      </c>
    </row>
    <row r="1003" spans="2:5" x14ac:dyDescent="0.4">
      <c r="B1003" s="4" t="s">
        <v>3083</v>
      </c>
      <c r="C1003" s="4" t="s">
        <v>3084</v>
      </c>
      <c r="D1003" s="4" t="s">
        <v>3085</v>
      </c>
      <c r="E1003" s="4" t="s">
        <v>644</v>
      </c>
    </row>
    <row r="1004" spans="2:5" x14ac:dyDescent="0.4">
      <c r="B1004" s="4" t="s">
        <v>3086</v>
      </c>
      <c r="C1004" s="4" t="s">
        <v>3087</v>
      </c>
      <c r="D1004" s="4" t="s">
        <v>3088</v>
      </c>
      <c r="E1004" s="4" t="s">
        <v>644</v>
      </c>
    </row>
    <row r="1005" spans="2:5" x14ac:dyDescent="0.4">
      <c r="B1005" s="4" t="s">
        <v>3089</v>
      </c>
      <c r="C1005" s="4" t="s">
        <v>3090</v>
      </c>
      <c r="D1005" s="4" t="s">
        <v>3091</v>
      </c>
      <c r="E1005" s="4" t="s">
        <v>644</v>
      </c>
    </row>
    <row r="1006" spans="2:5" x14ac:dyDescent="0.4">
      <c r="B1006" s="4" t="s">
        <v>3092</v>
      </c>
      <c r="C1006" s="4" t="s">
        <v>3093</v>
      </c>
      <c r="D1006" s="4" t="s">
        <v>3094</v>
      </c>
      <c r="E1006" s="4" t="s">
        <v>644</v>
      </c>
    </row>
    <row r="1007" spans="2:5" x14ac:dyDescent="0.4">
      <c r="B1007" s="4" t="s">
        <v>3095</v>
      </c>
      <c r="C1007" s="4" t="s">
        <v>3096</v>
      </c>
      <c r="D1007" s="4" t="s">
        <v>3097</v>
      </c>
      <c r="E1007" s="4" t="s">
        <v>644</v>
      </c>
    </row>
    <row r="1008" spans="2:5" x14ac:dyDescent="0.4">
      <c r="B1008" s="4" t="s">
        <v>3098</v>
      </c>
      <c r="C1008" s="4" t="s">
        <v>3099</v>
      </c>
      <c r="D1008" s="4" t="s">
        <v>3100</v>
      </c>
      <c r="E1008" s="4" t="s">
        <v>644</v>
      </c>
    </row>
    <row r="1009" spans="2:5" x14ac:dyDescent="0.4">
      <c r="B1009" s="4" t="s">
        <v>3101</v>
      </c>
      <c r="C1009" s="4" t="s">
        <v>3102</v>
      </c>
      <c r="D1009" s="4" t="s">
        <v>3103</v>
      </c>
      <c r="E1009" s="4" t="s">
        <v>644</v>
      </c>
    </row>
    <row r="1010" spans="2:5" x14ac:dyDescent="0.4">
      <c r="B1010" s="4" t="s">
        <v>3104</v>
      </c>
      <c r="C1010" s="4" t="s">
        <v>3105</v>
      </c>
      <c r="D1010" s="4" t="s">
        <v>3106</v>
      </c>
      <c r="E1010" s="4" t="s">
        <v>644</v>
      </c>
    </row>
    <row r="1011" spans="2:5" x14ac:dyDescent="0.4">
      <c r="B1011" s="4" t="s">
        <v>3107</v>
      </c>
      <c r="C1011" s="4" t="s">
        <v>3108</v>
      </c>
      <c r="D1011" s="4" t="s">
        <v>3109</v>
      </c>
      <c r="E1011" s="4" t="s">
        <v>644</v>
      </c>
    </row>
    <row r="1012" spans="2:5" x14ac:dyDescent="0.4">
      <c r="B1012" s="4" t="s">
        <v>3110</v>
      </c>
      <c r="C1012" s="4" t="s">
        <v>3111</v>
      </c>
      <c r="D1012" s="4" t="s">
        <v>3112</v>
      </c>
      <c r="E1012" s="4" t="s">
        <v>644</v>
      </c>
    </row>
    <row r="1013" spans="2:5" x14ac:dyDescent="0.4">
      <c r="B1013" s="4" t="s">
        <v>3113</v>
      </c>
      <c r="C1013" s="4" t="s">
        <v>3114</v>
      </c>
      <c r="D1013" s="4" t="s">
        <v>3115</v>
      </c>
      <c r="E1013" s="4" t="s">
        <v>644</v>
      </c>
    </row>
    <row r="1014" spans="2:5" x14ac:dyDescent="0.4">
      <c r="B1014" s="4" t="s">
        <v>3116</v>
      </c>
      <c r="C1014" s="4" t="s">
        <v>3117</v>
      </c>
      <c r="D1014" s="4" t="s">
        <v>3118</v>
      </c>
      <c r="E1014" s="4" t="s">
        <v>644</v>
      </c>
    </row>
    <row r="1015" spans="2:5" x14ac:dyDescent="0.4">
      <c r="B1015" s="4" t="s">
        <v>3119</v>
      </c>
      <c r="C1015" s="4" t="s">
        <v>3120</v>
      </c>
      <c r="D1015" s="4" t="s">
        <v>3121</v>
      </c>
      <c r="E1015" s="4" t="s">
        <v>644</v>
      </c>
    </row>
    <row r="1016" spans="2:5" x14ac:dyDescent="0.4">
      <c r="B1016" s="4" t="s">
        <v>3122</v>
      </c>
      <c r="C1016" s="4" t="s">
        <v>3123</v>
      </c>
      <c r="D1016" s="4" t="s">
        <v>3124</v>
      </c>
      <c r="E1016" s="4" t="s">
        <v>644</v>
      </c>
    </row>
    <row r="1017" spans="2:5" x14ac:dyDescent="0.4">
      <c r="B1017" s="4" t="s">
        <v>3125</v>
      </c>
      <c r="C1017" s="4" t="s">
        <v>3126</v>
      </c>
      <c r="D1017" s="4" t="s">
        <v>3127</v>
      </c>
      <c r="E1017" s="4" t="s">
        <v>644</v>
      </c>
    </row>
    <row r="1018" spans="2:5" x14ac:dyDescent="0.4">
      <c r="B1018" s="4" t="s">
        <v>3128</v>
      </c>
      <c r="C1018" s="4" t="s">
        <v>3129</v>
      </c>
      <c r="D1018" s="4" t="s">
        <v>3130</v>
      </c>
      <c r="E1018" s="4" t="s">
        <v>644</v>
      </c>
    </row>
    <row r="1019" spans="2:5" x14ac:dyDescent="0.4">
      <c r="B1019" s="4" t="s">
        <v>3131</v>
      </c>
      <c r="C1019" s="4" t="s">
        <v>3132</v>
      </c>
      <c r="D1019" s="4" t="s">
        <v>3133</v>
      </c>
      <c r="E1019" s="4" t="s">
        <v>644</v>
      </c>
    </row>
    <row r="1020" spans="2:5" x14ac:dyDescent="0.4">
      <c r="B1020" s="4" t="s">
        <v>3134</v>
      </c>
      <c r="C1020" s="4" t="s">
        <v>3135</v>
      </c>
      <c r="D1020" s="4" t="s">
        <v>3136</v>
      </c>
      <c r="E1020" s="4" t="s">
        <v>644</v>
      </c>
    </row>
    <row r="1021" spans="2:5" x14ac:dyDescent="0.4">
      <c r="B1021" s="4" t="s">
        <v>3137</v>
      </c>
      <c r="C1021" s="4" t="s">
        <v>3138</v>
      </c>
      <c r="D1021" s="4" t="s">
        <v>3139</v>
      </c>
      <c r="E1021" s="4" t="s">
        <v>644</v>
      </c>
    </row>
    <row r="1022" spans="2:5" x14ac:dyDescent="0.4">
      <c r="B1022" s="4" t="s">
        <v>3140</v>
      </c>
      <c r="C1022" s="4" t="s">
        <v>3141</v>
      </c>
      <c r="D1022" s="4" t="s">
        <v>3142</v>
      </c>
      <c r="E1022" s="4" t="s">
        <v>644</v>
      </c>
    </row>
    <row r="1023" spans="2:5" x14ac:dyDescent="0.4">
      <c r="B1023" s="4" t="s">
        <v>3143</v>
      </c>
      <c r="C1023" s="4" t="s">
        <v>3144</v>
      </c>
      <c r="D1023" s="4" t="s">
        <v>3145</v>
      </c>
      <c r="E1023" s="4" t="s">
        <v>644</v>
      </c>
    </row>
    <row r="1024" spans="2:5" x14ac:dyDescent="0.4">
      <c r="B1024" s="4" t="s">
        <v>3146</v>
      </c>
      <c r="C1024" s="4" t="s">
        <v>3147</v>
      </c>
      <c r="D1024" s="4" t="s">
        <v>3148</v>
      </c>
      <c r="E1024" s="4" t="s">
        <v>644</v>
      </c>
    </row>
    <row r="1025" spans="2:5" x14ac:dyDescent="0.4">
      <c r="B1025" s="4" t="s">
        <v>3149</v>
      </c>
      <c r="C1025" s="4" t="s">
        <v>3150</v>
      </c>
      <c r="D1025" s="4" t="s">
        <v>3151</v>
      </c>
      <c r="E1025" s="4" t="s">
        <v>644</v>
      </c>
    </row>
    <row r="1026" spans="2:5" x14ac:dyDescent="0.4">
      <c r="B1026" s="4" t="s">
        <v>3152</v>
      </c>
      <c r="C1026" s="4" t="s">
        <v>3153</v>
      </c>
      <c r="D1026" s="4" t="s">
        <v>3154</v>
      </c>
      <c r="E1026" s="4" t="s">
        <v>644</v>
      </c>
    </row>
    <row r="1027" spans="2:5" x14ac:dyDescent="0.4">
      <c r="B1027" s="4" t="s">
        <v>3155</v>
      </c>
      <c r="C1027" s="4" t="s">
        <v>3156</v>
      </c>
      <c r="D1027" s="4" t="s">
        <v>3157</v>
      </c>
      <c r="E1027" s="4" t="s">
        <v>644</v>
      </c>
    </row>
    <row r="1028" spans="2:5" x14ac:dyDescent="0.4">
      <c r="B1028" s="4" t="s">
        <v>3158</v>
      </c>
      <c r="C1028" s="4" t="s">
        <v>3159</v>
      </c>
      <c r="D1028" s="4" t="s">
        <v>3160</v>
      </c>
      <c r="E1028" s="4" t="s">
        <v>644</v>
      </c>
    </row>
    <row r="1029" spans="2:5" x14ac:dyDescent="0.4">
      <c r="B1029" s="4" t="s">
        <v>3161</v>
      </c>
      <c r="C1029" s="4" t="s">
        <v>3162</v>
      </c>
      <c r="D1029" s="4" t="s">
        <v>3163</v>
      </c>
      <c r="E1029" s="4" t="s">
        <v>644</v>
      </c>
    </row>
    <row r="1030" spans="2:5" x14ac:dyDescent="0.4">
      <c r="B1030" s="4" t="s">
        <v>3164</v>
      </c>
      <c r="C1030" s="4" t="s">
        <v>3165</v>
      </c>
      <c r="D1030" s="4" t="s">
        <v>3166</v>
      </c>
      <c r="E1030" s="4" t="s">
        <v>644</v>
      </c>
    </row>
    <row r="1031" spans="2:5" x14ac:dyDescent="0.4">
      <c r="B1031" s="4" t="s">
        <v>3167</v>
      </c>
      <c r="C1031" s="4" t="s">
        <v>3168</v>
      </c>
      <c r="D1031" s="4" t="s">
        <v>3169</v>
      </c>
      <c r="E1031" s="4" t="s">
        <v>644</v>
      </c>
    </row>
    <row r="1032" spans="2:5" x14ac:dyDescent="0.4">
      <c r="B1032" s="4" t="s">
        <v>3170</v>
      </c>
      <c r="C1032" s="4" t="s">
        <v>3171</v>
      </c>
      <c r="D1032" s="4" t="s">
        <v>3172</v>
      </c>
      <c r="E1032" s="4" t="s">
        <v>644</v>
      </c>
    </row>
    <row r="1033" spans="2:5" x14ac:dyDescent="0.4">
      <c r="B1033" s="4" t="s">
        <v>3173</v>
      </c>
      <c r="C1033" s="4" t="s">
        <v>3174</v>
      </c>
      <c r="D1033" s="4" t="s">
        <v>3175</v>
      </c>
      <c r="E1033" s="4" t="s">
        <v>644</v>
      </c>
    </row>
    <row r="1034" spans="2:5" x14ac:dyDescent="0.4">
      <c r="B1034" s="4" t="s">
        <v>3176</v>
      </c>
      <c r="C1034" s="4" t="s">
        <v>3177</v>
      </c>
      <c r="D1034" s="4" t="s">
        <v>3178</v>
      </c>
      <c r="E1034" s="4" t="s">
        <v>644</v>
      </c>
    </row>
    <row r="1035" spans="2:5" x14ac:dyDescent="0.4">
      <c r="B1035" s="4" t="s">
        <v>3179</v>
      </c>
      <c r="C1035" s="4" t="s">
        <v>3180</v>
      </c>
      <c r="D1035" s="4" t="s">
        <v>3181</v>
      </c>
      <c r="E1035" s="4" t="s">
        <v>644</v>
      </c>
    </row>
    <row r="1036" spans="2:5" x14ac:dyDescent="0.4">
      <c r="B1036" s="4" t="s">
        <v>3182</v>
      </c>
      <c r="C1036" s="4" t="s">
        <v>3183</v>
      </c>
      <c r="D1036" s="4" t="s">
        <v>3184</v>
      </c>
      <c r="E1036" s="4" t="s">
        <v>644</v>
      </c>
    </row>
    <row r="1037" spans="2:5" x14ac:dyDescent="0.4">
      <c r="B1037" s="4" t="s">
        <v>3185</v>
      </c>
      <c r="C1037" s="4" t="s">
        <v>3186</v>
      </c>
      <c r="D1037" s="4" t="s">
        <v>3187</v>
      </c>
      <c r="E1037" s="4" t="s">
        <v>644</v>
      </c>
    </row>
    <row r="1038" spans="2:5" x14ac:dyDescent="0.4">
      <c r="B1038" s="4" t="s">
        <v>3188</v>
      </c>
      <c r="C1038" s="4" t="s">
        <v>3189</v>
      </c>
      <c r="D1038" s="4" t="s">
        <v>3190</v>
      </c>
      <c r="E1038" s="4" t="s">
        <v>644</v>
      </c>
    </row>
    <row r="1039" spans="2:5" x14ac:dyDescent="0.4">
      <c r="B1039" s="4" t="s">
        <v>3191</v>
      </c>
      <c r="C1039" s="4" t="s">
        <v>3192</v>
      </c>
      <c r="D1039" s="4" t="s">
        <v>3193</v>
      </c>
      <c r="E1039" s="4" t="s">
        <v>644</v>
      </c>
    </row>
    <row r="1040" spans="2:5" x14ac:dyDescent="0.4">
      <c r="B1040" s="4" t="s">
        <v>3194</v>
      </c>
      <c r="C1040" s="4" t="s">
        <v>3195</v>
      </c>
      <c r="D1040" s="4" t="s">
        <v>3196</v>
      </c>
      <c r="E1040" s="4" t="s">
        <v>644</v>
      </c>
    </row>
    <row r="1041" spans="2:5" x14ac:dyDescent="0.4">
      <c r="B1041" s="4" t="s">
        <v>3197</v>
      </c>
      <c r="C1041" s="4" t="s">
        <v>3198</v>
      </c>
      <c r="D1041" s="4" t="s">
        <v>3199</v>
      </c>
      <c r="E1041" s="4" t="s">
        <v>644</v>
      </c>
    </row>
    <row r="1042" spans="2:5" x14ac:dyDescent="0.4">
      <c r="B1042" s="4" t="s">
        <v>3200</v>
      </c>
      <c r="C1042" s="4" t="s">
        <v>3201</v>
      </c>
      <c r="D1042" s="4" t="s">
        <v>3202</v>
      </c>
      <c r="E1042" s="4" t="s">
        <v>644</v>
      </c>
    </row>
    <row r="1043" spans="2:5" x14ac:dyDescent="0.4">
      <c r="B1043" s="4" t="s">
        <v>3203</v>
      </c>
      <c r="C1043" s="4" t="s">
        <v>3204</v>
      </c>
      <c r="D1043" s="4" t="s">
        <v>3205</v>
      </c>
      <c r="E1043" s="4" t="s">
        <v>644</v>
      </c>
    </row>
    <row r="1044" spans="2:5" x14ac:dyDescent="0.4">
      <c r="B1044" s="4" t="s">
        <v>108</v>
      </c>
      <c r="C1044" s="4" t="s">
        <v>322</v>
      </c>
      <c r="D1044" s="4" t="s">
        <v>537</v>
      </c>
      <c r="E1044" s="4" t="s">
        <v>644</v>
      </c>
    </row>
    <row r="1045" spans="2:5" x14ac:dyDescent="0.4">
      <c r="B1045" s="4" t="s">
        <v>3206</v>
      </c>
      <c r="C1045" s="4" t="s">
        <v>3207</v>
      </c>
      <c r="D1045" s="4" t="s">
        <v>3208</v>
      </c>
      <c r="E1045" s="4" t="s">
        <v>644</v>
      </c>
    </row>
    <row r="1046" spans="2:5" x14ac:dyDescent="0.4">
      <c r="B1046" s="4" t="s">
        <v>3209</v>
      </c>
      <c r="C1046" s="4" t="s">
        <v>3210</v>
      </c>
      <c r="D1046" s="4" t="s">
        <v>3211</v>
      </c>
      <c r="E1046" s="4" t="s">
        <v>644</v>
      </c>
    </row>
    <row r="1047" spans="2:5" x14ac:dyDescent="0.4">
      <c r="B1047" s="4" t="s">
        <v>3212</v>
      </c>
      <c r="C1047" s="4" t="s">
        <v>3213</v>
      </c>
      <c r="D1047" s="4" t="s">
        <v>3214</v>
      </c>
      <c r="E1047" s="4" t="s">
        <v>644</v>
      </c>
    </row>
    <row r="1048" spans="2:5" x14ac:dyDescent="0.4">
      <c r="B1048" s="4" t="s">
        <v>182</v>
      </c>
      <c r="C1048" s="4" t="s">
        <v>395</v>
      </c>
      <c r="D1048" s="4" t="s">
        <v>610</v>
      </c>
      <c r="E1048" s="4" t="s">
        <v>644</v>
      </c>
    </row>
    <row r="1049" spans="2:5" x14ac:dyDescent="0.4">
      <c r="B1049" s="4" t="s">
        <v>3215</v>
      </c>
      <c r="C1049" s="4" t="s">
        <v>3216</v>
      </c>
      <c r="D1049" s="4" t="s">
        <v>3217</v>
      </c>
      <c r="E1049" s="4" t="s">
        <v>644</v>
      </c>
    </row>
    <row r="1050" spans="2:5" x14ac:dyDescent="0.4">
      <c r="B1050" s="4" t="s">
        <v>3218</v>
      </c>
      <c r="C1050" s="4" t="s">
        <v>3219</v>
      </c>
      <c r="D1050" s="4" t="s">
        <v>3220</v>
      </c>
      <c r="E1050" s="4" t="s">
        <v>644</v>
      </c>
    </row>
    <row r="1051" spans="2:5" x14ac:dyDescent="0.4">
      <c r="B1051" s="4" t="s">
        <v>3221</v>
      </c>
      <c r="C1051" s="4" t="s">
        <v>3222</v>
      </c>
      <c r="D1051" s="4" t="s">
        <v>3223</v>
      </c>
      <c r="E1051" s="4" t="s">
        <v>644</v>
      </c>
    </row>
    <row r="1052" spans="2:5" x14ac:dyDescent="0.4">
      <c r="B1052" s="4" t="s">
        <v>3224</v>
      </c>
      <c r="C1052" s="4" t="s">
        <v>3225</v>
      </c>
      <c r="D1052" s="4" t="s">
        <v>3226</v>
      </c>
      <c r="E1052" s="4" t="s">
        <v>644</v>
      </c>
    </row>
    <row r="1053" spans="2:5" x14ac:dyDescent="0.4">
      <c r="B1053" s="4" t="s">
        <v>3227</v>
      </c>
      <c r="C1053" s="4" t="s">
        <v>3228</v>
      </c>
      <c r="D1053" s="4" t="s">
        <v>3229</v>
      </c>
      <c r="E1053" s="4" t="s">
        <v>644</v>
      </c>
    </row>
    <row r="1054" spans="2:5" x14ac:dyDescent="0.4">
      <c r="B1054" s="4" t="s">
        <v>3230</v>
      </c>
      <c r="C1054" s="4" t="s">
        <v>3231</v>
      </c>
      <c r="D1054" s="4" t="s">
        <v>3232</v>
      </c>
      <c r="E1054" s="4" t="s">
        <v>644</v>
      </c>
    </row>
    <row r="1055" spans="2:5" x14ac:dyDescent="0.4">
      <c r="B1055" s="4" t="s">
        <v>3233</v>
      </c>
      <c r="C1055" s="4" t="s">
        <v>3234</v>
      </c>
      <c r="D1055" s="4" t="s">
        <v>3235</v>
      </c>
      <c r="E1055" s="4" t="s">
        <v>644</v>
      </c>
    </row>
    <row r="1056" spans="2:5" x14ac:dyDescent="0.4">
      <c r="B1056" s="4" t="s">
        <v>3236</v>
      </c>
      <c r="C1056" s="4" t="s">
        <v>3237</v>
      </c>
      <c r="D1056" s="4" t="s">
        <v>3238</v>
      </c>
      <c r="E1056" s="4" t="s">
        <v>644</v>
      </c>
    </row>
    <row r="1057" spans="2:5" x14ac:dyDescent="0.4">
      <c r="B1057" s="4" t="s">
        <v>3239</v>
      </c>
      <c r="C1057" s="4" t="s">
        <v>3240</v>
      </c>
      <c r="D1057" s="4" t="s">
        <v>3241</v>
      </c>
      <c r="E1057" s="4" t="s">
        <v>644</v>
      </c>
    </row>
    <row r="1058" spans="2:5" x14ac:dyDescent="0.4">
      <c r="B1058" s="4" t="s">
        <v>3242</v>
      </c>
      <c r="C1058" s="4" t="s">
        <v>3243</v>
      </c>
      <c r="D1058" s="4" t="s">
        <v>3244</v>
      </c>
      <c r="E1058" s="4" t="s">
        <v>644</v>
      </c>
    </row>
    <row r="1059" spans="2:5" x14ac:dyDescent="0.4">
      <c r="B1059" s="4" t="s">
        <v>3245</v>
      </c>
      <c r="C1059" s="4" t="s">
        <v>3246</v>
      </c>
      <c r="D1059" s="4" t="s">
        <v>3247</v>
      </c>
      <c r="E1059" s="4" t="s">
        <v>644</v>
      </c>
    </row>
    <row r="1060" spans="2:5" x14ac:dyDescent="0.4">
      <c r="B1060" s="4" t="s">
        <v>3248</v>
      </c>
      <c r="C1060" s="4" t="s">
        <v>3249</v>
      </c>
      <c r="D1060" s="4" t="s">
        <v>3250</v>
      </c>
      <c r="E1060" s="4" t="s">
        <v>644</v>
      </c>
    </row>
    <row r="1061" spans="2:5" x14ac:dyDescent="0.4">
      <c r="B1061" s="4" t="s">
        <v>3251</v>
      </c>
      <c r="C1061" s="4" t="s">
        <v>3252</v>
      </c>
      <c r="D1061" s="4" t="s">
        <v>3253</v>
      </c>
      <c r="E1061" s="4" t="s">
        <v>644</v>
      </c>
    </row>
    <row r="1062" spans="2:5" x14ac:dyDescent="0.4">
      <c r="B1062" s="4" t="s">
        <v>64</v>
      </c>
      <c r="C1062" s="4" t="s">
        <v>278</v>
      </c>
      <c r="D1062" s="4" t="s">
        <v>493</v>
      </c>
      <c r="E1062" s="4" t="s">
        <v>644</v>
      </c>
    </row>
    <row r="1063" spans="2:5" x14ac:dyDescent="0.4">
      <c r="B1063" s="4" t="s">
        <v>3254</v>
      </c>
      <c r="C1063" s="4" t="s">
        <v>3255</v>
      </c>
      <c r="D1063" s="4" t="s">
        <v>3256</v>
      </c>
      <c r="E1063" s="4" t="s">
        <v>644</v>
      </c>
    </row>
    <row r="1064" spans="2:5" x14ac:dyDescent="0.4">
      <c r="B1064" s="4" t="s">
        <v>3257</v>
      </c>
      <c r="C1064" s="4" t="s">
        <v>3258</v>
      </c>
      <c r="D1064" s="4" t="s">
        <v>3259</v>
      </c>
      <c r="E1064" s="4" t="s">
        <v>644</v>
      </c>
    </row>
    <row r="1065" spans="2:5" x14ac:dyDescent="0.4">
      <c r="B1065" s="4" t="s">
        <v>82</v>
      </c>
      <c r="C1065" s="4" t="s">
        <v>296</v>
      </c>
      <c r="D1065" s="4" t="s">
        <v>511</v>
      </c>
      <c r="E1065" s="4" t="s">
        <v>644</v>
      </c>
    </row>
    <row r="1066" spans="2:5" x14ac:dyDescent="0.4">
      <c r="B1066" s="4" t="s">
        <v>3260</v>
      </c>
      <c r="C1066" s="4" t="s">
        <v>3261</v>
      </c>
      <c r="D1066" s="4" t="s">
        <v>3262</v>
      </c>
      <c r="E1066" s="4" t="s">
        <v>644</v>
      </c>
    </row>
    <row r="1067" spans="2:5" x14ac:dyDescent="0.4">
      <c r="B1067" s="4" t="s">
        <v>3263</v>
      </c>
      <c r="C1067" s="4" t="s">
        <v>3264</v>
      </c>
      <c r="D1067" s="4" t="s">
        <v>3265</v>
      </c>
      <c r="E1067" s="4" t="s">
        <v>644</v>
      </c>
    </row>
    <row r="1068" spans="2:5" x14ac:dyDescent="0.4">
      <c r="B1068" s="4" t="s">
        <v>3266</v>
      </c>
      <c r="C1068" s="4" t="s">
        <v>3267</v>
      </c>
      <c r="D1068" s="4" t="s">
        <v>3268</v>
      </c>
      <c r="E1068" s="4" t="s">
        <v>644</v>
      </c>
    </row>
    <row r="1069" spans="2:5" x14ac:dyDescent="0.4">
      <c r="B1069" s="4" t="s">
        <v>186</v>
      </c>
      <c r="C1069" s="4" t="s">
        <v>399</v>
      </c>
      <c r="D1069" s="4" t="s">
        <v>614</v>
      </c>
      <c r="E1069" s="4" t="s">
        <v>644</v>
      </c>
    </row>
    <row r="1070" spans="2:5" x14ac:dyDescent="0.4">
      <c r="B1070" s="4" t="s">
        <v>172</v>
      </c>
      <c r="C1070" s="4" t="s">
        <v>385</v>
      </c>
      <c r="D1070" s="4" t="s">
        <v>600</v>
      </c>
      <c r="E1070" s="4" t="s">
        <v>644</v>
      </c>
    </row>
    <row r="1071" spans="2:5" x14ac:dyDescent="0.4">
      <c r="B1071" s="4" t="s">
        <v>3269</v>
      </c>
      <c r="C1071" s="4" t="s">
        <v>3270</v>
      </c>
      <c r="D1071" s="4" t="s">
        <v>3271</v>
      </c>
      <c r="E1071" s="4" t="s">
        <v>644</v>
      </c>
    </row>
    <row r="1072" spans="2:5" x14ac:dyDescent="0.4">
      <c r="B1072" s="4" t="s">
        <v>3272</v>
      </c>
      <c r="C1072" s="4" t="s">
        <v>3273</v>
      </c>
      <c r="D1072" s="4" t="s">
        <v>3274</v>
      </c>
      <c r="E1072" s="4" t="s">
        <v>644</v>
      </c>
    </row>
    <row r="1073" spans="2:5" x14ac:dyDescent="0.4">
      <c r="B1073" s="4" t="s">
        <v>3275</v>
      </c>
      <c r="C1073" s="4" t="s">
        <v>3276</v>
      </c>
      <c r="D1073" s="4" t="s">
        <v>3277</v>
      </c>
      <c r="E1073" s="4" t="s">
        <v>644</v>
      </c>
    </row>
    <row r="1074" spans="2:5" x14ac:dyDescent="0.4">
      <c r="B1074" s="4" t="s">
        <v>3278</v>
      </c>
      <c r="C1074" s="4" t="s">
        <v>3279</v>
      </c>
      <c r="D1074" s="4" t="s">
        <v>3280</v>
      </c>
      <c r="E1074" s="4" t="s">
        <v>644</v>
      </c>
    </row>
    <row r="1075" spans="2:5" x14ac:dyDescent="0.4">
      <c r="B1075" s="4" t="s">
        <v>3281</v>
      </c>
      <c r="C1075" s="4" t="s">
        <v>3282</v>
      </c>
      <c r="D1075" s="4" t="s">
        <v>3283</v>
      </c>
      <c r="E1075" s="4" t="s">
        <v>644</v>
      </c>
    </row>
    <row r="1076" spans="2:5" x14ac:dyDescent="0.4">
      <c r="B1076" s="4" t="s">
        <v>3284</v>
      </c>
      <c r="C1076" s="4" t="s">
        <v>3285</v>
      </c>
      <c r="D1076" s="4" t="s">
        <v>3286</v>
      </c>
      <c r="E1076" s="4" t="s">
        <v>644</v>
      </c>
    </row>
    <row r="1077" spans="2:5" x14ac:dyDescent="0.4">
      <c r="B1077" s="4" t="s">
        <v>3287</v>
      </c>
      <c r="C1077" s="4" t="s">
        <v>3288</v>
      </c>
      <c r="D1077" s="4" t="s">
        <v>3289</v>
      </c>
      <c r="E1077" s="4" t="s">
        <v>644</v>
      </c>
    </row>
    <row r="1078" spans="2:5" x14ac:dyDescent="0.4">
      <c r="B1078" s="4" t="s">
        <v>3290</v>
      </c>
      <c r="C1078" s="4" t="s">
        <v>3291</v>
      </c>
      <c r="D1078" s="4" t="s">
        <v>3292</v>
      </c>
      <c r="E1078" s="4" t="s">
        <v>644</v>
      </c>
    </row>
    <row r="1079" spans="2:5" x14ac:dyDescent="0.4">
      <c r="B1079" s="4" t="s">
        <v>3293</v>
      </c>
      <c r="C1079" s="4" t="s">
        <v>3294</v>
      </c>
      <c r="D1079" s="4" t="s">
        <v>3295</v>
      </c>
      <c r="E1079" s="4" t="s">
        <v>644</v>
      </c>
    </row>
    <row r="1080" spans="2:5" x14ac:dyDescent="0.4">
      <c r="B1080" s="4" t="s">
        <v>3296</v>
      </c>
      <c r="C1080" s="4" t="s">
        <v>3297</v>
      </c>
      <c r="D1080" s="4" t="s">
        <v>3298</v>
      </c>
      <c r="E1080" s="4" t="s">
        <v>644</v>
      </c>
    </row>
    <row r="1081" spans="2:5" x14ac:dyDescent="0.4">
      <c r="B1081" s="4" t="s">
        <v>3299</v>
      </c>
      <c r="C1081" s="4" t="s">
        <v>3300</v>
      </c>
      <c r="D1081" s="4" t="s">
        <v>3301</v>
      </c>
      <c r="E1081" s="4" t="s">
        <v>644</v>
      </c>
    </row>
    <row r="1082" spans="2:5" x14ac:dyDescent="0.4">
      <c r="B1082" s="4" t="s">
        <v>3302</v>
      </c>
      <c r="C1082" s="4" t="s">
        <v>3303</v>
      </c>
      <c r="D1082" s="4" t="s">
        <v>3304</v>
      </c>
      <c r="E1082" s="4" t="s">
        <v>644</v>
      </c>
    </row>
    <row r="1083" spans="2:5" x14ac:dyDescent="0.4">
      <c r="B1083" s="4" t="s">
        <v>3305</v>
      </c>
      <c r="C1083" s="4" t="s">
        <v>3306</v>
      </c>
      <c r="D1083" s="4" t="s">
        <v>3307</v>
      </c>
      <c r="E1083" s="4" t="s">
        <v>644</v>
      </c>
    </row>
    <row r="1084" spans="2:5" x14ac:dyDescent="0.4">
      <c r="B1084" s="4" t="s">
        <v>168</v>
      </c>
      <c r="C1084" s="4" t="s">
        <v>381</v>
      </c>
      <c r="D1084" s="4" t="s">
        <v>596</v>
      </c>
      <c r="E1084" s="4" t="s">
        <v>644</v>
      </c>
    </row>
    <row r="1085" spans="2:5" x14ac:dyDescent="0.4">
      <c r="B1085" s="4" t="s">
        <v>3308</v>
      </c>
      <c r="C1085" s="4" t="s">
        <v>3309</v>
      </c>
      <c r="D1085" s="4" t="s">
        <v>3310</v>
      </c>
      <c r="E1085" s="4" t="s">
        <v>644</v>
      </c>
    </row>
    <row r="1086" spans="2:5" x14ac:dyDescent="0.4">
      <c r="B1086" s="4" t="s">
        <v>3311</v>
      </c>
      <c r="C1086" s="4" t="s">
        <v>3312</v>
      </c>
      <c r="D1086" s="4" t="s">
        <v>3313</v>
      </c>
      <c r="E1086" s="4" t="s">
        <v>644</v>
      </c>
    </row>
    <row r="1087" spans="2:5" x14ac:dyDescent="0.4">
      <c r="B1087" s="4" t="s">
        <v>3314</v>
      </c>
      <c r="C1087" s="4" t="s">
        <v>3315</v>
      </c>
      <c r="D1087" s="4" t="s">
        <v>3316</v>
      </c>
      <c r="E1087" s="4" t="s">
        <v>644</v>
      </c>
    </row>
    <row r="1088" spans="2:5" x14ac:dyDescent="0.4">
      <c r="B1088" s="4" t="s">
        <v>3317</v>
      </c>
      <c r="C1088" s="4" t="s">
        <v>3318</v>
      </c>
      <c r="D1088" s="4" t="s">
        <v>3319</v>
      </c>
      <c r="E1088" s="4" t="s">
        <v>644</v>
      </c>
    </row>
    <row r="1089" spans="2:5" x14ac:dyDescent="0.4">
      <c r="B1089" s="4" t="s">
        <v>3320</v>
      </c>
      <c r="C1089" s="4" t="s">
        <v>3321</v>
      </c>
      <c r="D1089" s="4" t="s">
        <v>3322</v>
      </c>
      <c r="E1089" s="4" t="s">
        <v>644</v>
      </c>
    </row>
    <row r="1090" spans="2:5" x14ac:dyDescent="0.4">
      <c r="B1090" s="4" t="s">
        <v>3323</v>
      </c>
      <c r="C1090" s="4" t="s">
        <v>3324</v>
      </c>
      <c r="D1090" s="4" t="s">
        <v>3325</v>
      </c>
      <c r="E1090" s="4" t="s">
        <v>644</v>
      </c>
    </row>
    <row r="1091" spans="2:5" x14ac:dyDescent="0.4">
      <c r="B1091" s="4" t="s">
        <v>3326</v>
      </c>
      <c r="C1091" s="4" t="s">
        <v>3327</v>
      </c>
      <c r="D1091" s="4" t="s">
        <v>3328</v>
      </c>
      <c r="E1091" s="4" t="s">
        <v>644</v>
      </c>
    </row>
    <row r="1092" spans="2:5" x14ac:dyDescent="0.4">
      <c r="B1092" s="4" t="s">
        <v>3329</v>
      </c>
      <c r="C1092" s="4" t="s">
        <v>3330</v>
      </c>
      <c r="D1092" s="4" t="s">
        <v>3331</v>
      </c>
      <c r="E1092" s="4" t="s">
        <v>644</v>
      </c>
    </row>
    <row r="1093" spans="2:5" x14ac:dyDescent="0.4">
      <c r="B1093" s="4" t="s">
        <v>83</v>
      </c>
      <c r="C1093" s="4" t="s">
        <v>297</v>
      </c>
      <c r="D1093" s="4" t="s">
        <v>512</v>
      </c>
      <c r="E1093" s="4" t="s">
        <v>644</v>
      </c>
    </row>
    <row r="1094" spans="2:5" x14ac:dyDescent="0.4">
      <c r="B1094" s="4" t="s">
        <v>3332</v>
      </c>
      <c r="C1094" s="4" t="s">
        <v>3333</v>
      </c>
      <c r="D1094" s="4" t="s">
        <v>3334</v>
      </c>
      <c r="E1094" s="4" t="s">
        <v>644</v>
      </c>
    </row>
    <row r="1095" spans="2:5" x14ac:dyDescent="0.4">
      <c r="B1095" s="4" t="s">
        <v>3335</v>
      </c>
      <c r="C1095" s="4" t="s">
        <v>3336</v>
      </c>
      <c r="D1095" s="4" t="s">
        <v>3337</v>
      </c>
      <c r="E1095" s="4" t="s">
        <v>644</v>
      </c>
    </row>
    <row r="1096" spans="2:5" x14ac:dyDescent="0.4">
      <c r="B1096" s="4" t="s">
        <v>3338</v>
      </c>
      <c r="C1096" s="4" t="s">
        <v>3339</v>
      </c>
      <c r="D1096" s="4" t="s">
        <v>3340</v>
      </c>
      <c r="E1096" s="4" t="s">
        <v>644</v>
      </c>
    </row>
    <row r="1097" spans="2:5" x14ac:dyDescent="0.4">
      <c r="B1097" s="4" t="s">
        <v>180</v>
      </c>
      <c r="C1097" s="4" t="s">
        <v>393</v>
      </c>
      <c r="D1097" s="4" t="s">
        <v>608</v>
      </c>
      <c r="E1097" s="4" t="s">
        <v>644</v>
      </c>
    </row>
    <row r="1098" spans="2:5" x14ac:dyDescent="0.4">
      <c r="B1098" s="4" t="s">
        <v>3341</v>
      </c>
      <c r="C1098" s="4" t="s">
        <v>3342</v>
      </c>
      <c r="D1098" s="4" t="s">
        <v>3343</v>
      </c>
      <c r="E1098" s="4" t="s">
        <v>644</v>
      </c>
    </row>
    <row r="1099" spans="2:5" x14ac:dyDescent="0.4">
      <c r="B1099" s="4" t="s">
        <v>3344</v>
      </c>
      <c r="C1099" s="4" t="s">
        <v>3345</v>
      </c>
      <c r="D1099" s="4" t="s">
        <v>3346</v>
      </c>
      <c r="E1099" s="4" t="s">
        <v>644</v>
      </c>
    </row>
    <row r="1100" spans="2:5" x14ac:dyDescent="0.4">
      <c r="B1100" s="4" t="s">
        <v>3347</v>
      </c>
      <c r="C1100" s="4" t="s">
        <v>3348</v>
      </c>
      <c r="D1100" s="4" t="s">
        <v>3349</v>
      </c>
      <c r="E1100" s="4" t="s">
        <v>644</v>
      </c>
    </row>
    <row r="1101" spans="2:5" x14ac:dyDescent="0.4">
      <c r="B1101" s="4" t="s">
        <v>3350</v>
      </c>
      <c r="C1101" s="4" t="s">
        <v>3351</v>
      </c>
      <c r="D1101" s="4" t="s">
        <v>3352</v>
      </c>
      <c r="E1101" s="4" t="s">
        <v>644</v>
      </c>
    </row>
    <row r="1102" spans="2:5" x14ac:dyDescent="0.4">
      <c r="B1102" s="4" t="s">
        <v>86</v>
      </c>
      <c r="C1102" s="4" t="s">
        <v>300</v>
      </c>
      <c r="D1102" s="4" t="s">
        <v>515</v>
      </c>
      <c r="E1102" s="4" t="s">
        <v>644</v>
      </c>
    </row>
    <row r="1103" spans="2:5" x14ac:dyDescent="0.4">
      <c r="B1103" s="4" t="s">
        <v>3353</v>
      </c>
      <c r="C1103" s="4" t="s">
        <v>3354</v>
      </c>
      <c r="D1103" s="4" t="s">
        <v>3355</v>
      </c>
      <c r="E1103" s="4" t="s">
        <v>644</v>
      </c>
    </row>
    <row r="1104" spans="2:5" x14ac:dyDescent="0.4">
      <c r="B1104" s="4" t="s">
        <v>106</v>
      </c>
      <c r="C1104" s="4" t="s">
        <v>320</v>
      </c>
      <c r="D1104" s="4" t="s">
        <v>535</v>
      </c>
      <c r="E1104" s="4" t="s">
        <v>644</v>
      </c>
    </row>
    <row r="1105" spans="2:5" x14ac:dyDescent="0.4">
      <c r="B1105" s="4" t="s">
        <v>3356</v>
      </c>
      <c r="C1105" s="4" t="s">
        <v>3357</v>
      </c>
      <c r="D1105" s="4" t="s">
        <v>3358</v>
      </c>
      <c r="E1105" s="4" t="s">
        <v>644</v>
      </c>
    </row>
    <row r="1106" spans="2:5" x14ac:dyDescent="0.4">
      <c r="B1106" s="4" t="s">
        <v>3359</v>
      </c>
      <c r="C1106" s="4" t="s">
        <v>3360</v>
      </c>
      <c r="D1106" s="4" t="s">
        <v>3361</v>
      </c>
      <c r="E1106" s="4" t="s">
        <v>644</v>
      </c>
    </row>
    <row r="1107" spans="2:5" x14ac:dyDescent="0.4">
      <c r="B1107" s="4" t="s">
        <v>3362</v>
      </c>
      <c r="C1107" s="4" t="s">
        <v>3363</v>
      </c>
      <c r="D1107" s="4" t="s">
        <v>3364</v>
      </c>
      <c r="E1107" s="4" t="s">
        <v>644</v>
      </c>
    </row>
    <row r="1108" spans="2:5" x14ac:dyDescent="0.4">
      <c r="B1108" s="4" t="s">
        <v>3365</v>
      </c>
      <c r="C1108" s="4" t="s">
        <v>3366</v>
      </c>
      <c r="D1108" s="4" t="s">
        <v>3367</v>
      </c>
      <c r="E1108" s="4" t="s">
        <v>644</v>
      </c>
    </row>
    <row r="1109" spans="2:5" x14ac:dyDescent="0.4">
      <c r="B1109" s="4" t="s">
        <v>3368</v>
      </c>
      <c r="C1109" s="4" t="s">
        <v>3369</v>
      </c>
      <c r="D1109" s="4" t="s">
        <v>3370</v>
      </c>
      <c r="E1109" s="4" t="s">
        <v>644</v>
      </c>
    </row>
    <row r="1110" spans="2:5" x14ac:dyDescent="0.4">
      <c r="B1110" s="4" t="s">
        <v>199</v>
      </c>
      <c r="C1110" s="4" t="s">
        <v>412</v>
      </c>
      <c r="D1110" s="4" t="s">
        <v>627</v>
      </c>
      <c r="E1110" s="4" t="s">
        <v>644</v>
      </c>
    </row>
    <row r="1111" spans="2:5" x14ac:dyDescent="0.4">
      <c r="B1111" s="4" t="s">
        <v>3371</v>
      </c>
      <c r="C1111" s="4" t="s">
        <v>3372</v>
      </c>
      <c r="D1111" s="4" t="s">
        <v>3373</v>
      </c>
      <c r="E1111" s="4" t="s">
        <v>644</v>
      </c>
    </row>
    <row r="1112" spans="2:5" x14ac:dyDescent="0.4">
      <c r="B1112" s="4" t="s">
        <v>3374</v>
      </c>
      <c r="C1112" s="4" t="s">
        <v>3375</v>
      </c>
      <c r="D1112" s="4" t="s">
        <v>3376</v>
      </c>
      <c r="E1112" s="4" t="s">
        <v>644</v>
      </c>
    </row>
    <row r="1113" spans="2:5" x14ac:dyDescent="0.4">
      <c r="B1113" s="4" t="s">
        <v>3377</v>
      </c>
      <c r="C1113" s="4" t="s">
        <v>3378</v>
      </c>
      <c r="D1113" s="4" t="s">
        <v>3379</v>
      </c>
      <c r="E1113" s="4" t="s">
        <v>644</v>
      </c>
    </row>
    <row r="1114" spans="2:5" x14ac:dyDescent="0.4">
      <c r="B1114" s="4" t="s">
        <v>3380</v>
      </c>
      <c r="C1114" s="4" t="s">
        <v>3381</v>
      </c>
      <c r="D1114" s="4" t="s">
        <v>3382</v>
      </c>
      <c r="E1114" s="4" t="s">
        <v>644</v>
      </c>
    </row>
    <row r="1115" spans="2:5" x14ac:dyDescent="0.4">
      <c r="B1115" s="4" t="s">
        <v>3383</v>
      </c>
      <c r="C1115" s="4" t="s">
        <v>3384</v>
      </c>
      <c r="D1115" s="4" t="s">
        <v>3385</v>
      </c>
      <c r="E1115" s="4" t="s">
        <v>644</v>
      </c>
    </row>
    <row r="1116" spans="2:5" x14ac:dyDescent="0.4">
      <c r="B1116" s="4" t="s">
        <v>3386</v>
      </c>
      <c r="C1116" s="4" t="s">
        <v>3387</v>
      </c>
      <c r="D1116" s="4" t="s">
        <v>3388</v>
      </c>
      <c r="E1116" s="4" t="s">
        <v>644</v>
      </c>
    </row>
    <row r="1117" spans="2:5" x14ac:dyDescent="0.4">
      <c r="B1117" s="4" t="s">
        <v>3389</v>
      </c>
      <c r="C1117" s="4" t="s">
        <v>3390</v>
      </c>
      <c r="D1117" s="4" t="s">
        <v>3391</v>
      </c>
      <c r="E1117" s="4" t="s">
        <v>644</v>
      </c>
    </row>
    <row r="1118" spans="2:5" x14ac:dyDescent="0.4">
      <c r="B1118" s="4" t="s">
        <v>3392</v>
      </c>
      <c r="C1118" s="4" t="s">
        <v>3393</v>
      </c>
      <c r="D1118" s="4" t="s">
        <v>3394</v>
      </c>
      <c r="E1118" s="4" t="s">
        <v>644</v>
      </c>
    </row>
    <row r="1119" spans="2:5" x14ac:dyDescent="0.4">
      <c r="B1119" s="4" t="s">
        <v>3395</v>
      </c>
      <c r="C1119" s="4" t="s">
        <v>3396</v>
      </c>
      <c r="D1119" s="4" t="s">
        <v>3397</v>
      </c>
      <c r="E1119" s="4" t="s">
        <v>644</v>
      </c>
    </row>
    <row r="1120" spans="2:5" x14ac:dyDescent="0.4">
      <c r="B1120" s="4" t="s">
        <v>3398</v>
      </c>
      <c r="C1120" s="4" t="s">
        <v>3399</v>
      </c>
      <c r="D1120" s="4" t="s">
        <v>3400</v>
      </c>
      <c r="E1120" s="4" t="s">
        <v>644</v>
      </c>
    </row>
    <row r="1121" spans="2:5" x14ac:dyDescent="0.4">
      <c r="B1121" s="4" t="s">
        <v>3401</v>
      </c>
      <c r="C1121" s="4" t="s">
        <v>3402</v>
      </c>
      <c r="D1121" s="4" t="s">
        <v>3403</v>
      </c>
      <c r="E1121" s="4" t="s">
        <v>644</v>
      </c>
    </row>
    <row r="1122" spans="2:5" x14ac:dyDescent="0.4">
      <c r="B1122" s="4" t="s">
        <v>3404</v>
      </c>
      <c r="C1122" s="4" t="s">
        <v>3405</v>
      </c>
      <c r="D1122" s="4" t="s">
        <v>3406</v>
      </c>
      <c r="E1122" s="4" t="s">
        <v>644</v>
      </c>
    </row>
    <row r="1123" spans="2:5" x14ac:dyDescent="0.4">
      <c r="B1123" s="4" t="s">
        <v>3407</v>
      </c>
      <c r="C1123" s="4" t="s">
        <v>3408</v>
      </c>
      <c r="D1123" s="4" t="s">
        <v>3409</v>
      </c>
      <c r="E1123" s="4" t="s">
        <v>644</v>
      </c>
    </row>
    <row r="1124" spans="2:5" x14ac:dyDescent="0.4">
      <c r="B1124" s="4" t="s">
        <v>3410</v>
      </c>
      <c r="C1124" s="4" t="s">
        <v>3411</v>
      </c>
      <c r="D1124" s="4" t="s">
        <v>3412</v>
      </c>
      <c r="E1124" s="4" t="s">
        <v>644</v>
      </c>
    </row>
    <row r="1125" spans="2:5" x14ac:dyDescent="0.4">
      <c r="B1125" s="4" t="s">
        <v>3413</v>
      </c>
      <c r="C1125" s="4" t="s">
        <v>3414</v>
      </c>
      <c r="D1125" s="4" t="s">
        <v>3415</v>
      </c>
      <c r="E1125" s="4" t="s">
        <v>644</v>
      </c>
    </row>
    <row r="1126" spans="2:5" x14ac:dyDescent="0.4">
      <c r="B1126" s="4" t="s">
        <v>3416</v>
      </c>
      <c r="C1126" s="4" t="s">
        <v>3417</v>
      </c>
      <c r="D1126" s="4" t="s">
        <v>3418</v>
      </c>
      <c r="E1126" s="4" t="s">
        <v>644</v>
      </c>
    </row>
    <row r="1127" spans="2:5" x14ac:dyDescent="0.4">
      <c r="B1127" s="4" t="s">
        <v>3419</v>
      </c>
      <c r="C1127" s="4" t="s">
        <v>3420</v>
      </c>
      <c r="D1127" s="4" t="s">
        <v>3421</v>
      </c>
      <c r="E1127" s="4" t="s">
        <v>644</v>
      </c>
    </row>
    <row r="1128" spans="2:5" x14ac:dyDescent="0.4">
      <c r="B1128" s="4" t="s">
        <v>3422</v>
      </c>
      <c r="C1128" s="4" t="s">
        <v>3423</v>
      </c>
      <c r="D1128" s="4" t="s">
        <v>3424</v>
      </c>
      <c r="E1128" s="4" t="s">
        <v>644</v>
      </c>
    </row>
    <row r="1129" spans="2:5" x14ac:dyDescent="0.4">
      <c r="B1129" s="4" t="s">
        <v>3425</v>
      </c>
      <c r="C1129" s="4" t="s">
        <v>3426</v>
      </c>
      <c r="D1129" s="4" t="s">
        <v>3427</v>
      </c>
      <c r="E1129" s="4" t="s">
        <v>644</v>
      </c>
    </row>
    <row r="1130" spans="2:5" x14ac:dyDescent="0.4">
      <c r="B1130" s="4" t="s">
        <v>3428</v>
      </c>
      <c r="C1130" s="4" t="s">
        <v>3429</v>
      </c>
      <c r="D1130" s="4" t="s">
        <v>3430</v>
      </c>
      <c r="E1130" s="4" t="s">
        <v>644</v>
      </c>
    </row>
    <row r="1131" spans="2:5" x14ac:dyDescent="0.4">
      <c r="B1131" s="4" t="s">
        <v>3431</v>
      </c>
      <c r="C1131" s="4" t="s">
        <v>3432</v>
      </c>
      <c r="D1131" s="4" t="s">
        <v>3433</v>
      </c>
      <c r="E1131" s="4" t="s">
        <v>644</v>
      </c>
    </row>
    <row r="1132" spans="2:5" x14ac:dyDescent="0.4">
      <c r="B1132" s="4" t="s">
        <v>3434</v>
      </c>
      <c r="C1132" s="4" t="s">
        <v>3435</v>
      </c>
      <c r="D1132" s="4" t="s">
        <v>3436</v>
      </c>
      <c r="E1132" s="4" t="s">
        <v>644</v>
      </c>
    </row>
    <row r="1133" spans="2:5" x14ac:dyDescent="0.4">
      <c r="B1133" s="4" t="s">
        <v>3437</v>
      </c>
      <c r="C1133" s="4" t="s">
        <v>3438</v>
      </c>
      <c r="D1133" s="4" t="s">
        <v>3439</v>
      </c>
      <c r="E1133" s="4" t="s">
        <v>644</v>
      </c>
    </row>
    <row r="1134" spans="2:5" x14ac:dyDescent="0.4">
      <c r="B1134" s="4" t="s">
        <v>3440</v>
      </c>
      <c r="C1134" s="4" t="s">
        <v>3441</v>
      </c>
      <c r="D1134" s="4" t="s">
        <v>3442</v>
      </c>
      <c r="E1134" s="4" t="s">
        <v>644</v>
      </c>
    </row>
    <row r="1135" spans="2:5" x14ac:dyDescent="0.4">
      <c r="B1135" s="4" t="s">
        <v>3443</v>
      </c>
      <c r="C1135" s="4" t="s">
        <v>3444</v>
      </c>
      <c r="D1135" s="4" t="s">
        <v>3445</v>
      </c>
      <c r="E1135" s="4" t="s">
        <v>644</v>
      </c>
    </row>
    <row r="1136" spans="2:5" x14ac:dyDescent="0.4">
      <c r="B1136" s="4" t="s">
        <v>3446</v>
      </c>
      <c r="C1136" s="4" t="s">
        <v>3447</v>
      </c>
      <c r="D1136" s="4" t="s">
        <v>3448</v>
      </c>
      <c r="E1136" s="4" t="s">
        <v>644</v>
      </c>
    </row>
    <row r="1137" spans="2:5" x14ac:dyDescent="0.4">
      <c r="B1137" s="4" t="s">
        <v>3449</v>
      </c>
      <c r="C1137" s="4" t="s">
        <v>3450</v>
      </c>
      <c r="D1137" s="4" t="s">
        <v>3451</v>
      </c>
      <c r="E1137" s="4" t="s">
        <v>644</v>
      </c>
    </row>
    <row r="1138" spans="2:5" x14ac:dyDescent="0.4">
      <c r="B1138" s="4" t="s">
        <v>3452</v>
      </c>
      <c r="C1138" s="4" t="s">
        <v>3453</v>
      </c>
      <c r="D1138" s="4" t="s">
        <v>3454</v>
      </c>
      <c r="E1138" s="4" t="s">
        <v>644</v>
      </c>
    </row>
    <row r="1139" spans="2:5" x14ac:dyDescent="0.4">
      <c r="B1139" s="4" t="s">
        <v>75</v>
      </c>
      <c r="C1139" s="4" t="s">
        <v>289</v>
      </c>
      <c r="D1139" s="4" t="s">
        <v>504</v>
      </c>
      <c r="E1139" s="4" t="s">
        <v>644</v>
      </c>
    </row>
    <row r="1140" spans="2:5" x14ac:dyDescent="0.4">
      <c r="B1140" s="4" t="s">
        <v>119</v>
      </c>
      <c r="C1140" s="4" t="s">
        <v>332</v>
      </c>
      <c r="D1140" s="4" t="s">
        <v>547</v>
      </c>
      <c r="E1140" s="4" t="s">
        <v>644</v>
      </c>
    </row>
    <row r="1141" spans="2:5" x14ac:dyDescent="0.4">
      <c r="B1141" s="4" t="s">
        <v>3455</v>
      </c>
      <c r="C1141" s="4" t="s">
        <v>3456</v>
      </c>
      <c r="D1141" s="4" t="s">
        <v>3457</v>
      </c>
      <c r="E1141" s="4" t="s">
        <v>644</v>
      </c>
    </row>
    <row r="1142" spans="2:5" x14ac:dyDescent="0.4">
      <c r="B1142" s="4" t="s">
        <v>3458</v>
      </c>
      <c r="C1142" s="4" t="s">
        <v>3459</v>
      </c>
      <c r="D1142" s="4" t="s">
        <v>3460</v>
      </c>
      <c r="E1142" s="4" t="s">
        <v>644</v>
      </c>
    </row>
    <row r="1143" spans="2:5" x14ac:dyDescent="0.4">
      <c r="B1143" s="4" t="s">
        <v>3461</v>
      </c>
      <c r="C1143" s="4" t="s">
        <v>3462</v>
      </c>
      <c r="D1143" s="4" t="s">
        <v>3463</v>
      </c>
      <c r="E1143" s="4" t="s">
        <v>644</v>
      </c>
    </row>
    <row r="1144" spans="2:5" x14ac:dyDescent="0.4">
      <c r="B1144" s="4" t="s">
        <v>3464</v>
      </c>
      <c r="C1144" s="4" t="s">
        <v>3465</v>
      </c>
      <c r="D1144" s="4" t="s">
        <v>3466</v>
      </c>
      <c r="E1144" s="4" t="s">
        <v>644</v>
      </c>
    </row>
    <row r="1145" spans="2:5" x14ac:dyDescent="0.4">
      <c r="B1145" s="4" t="s">
        <v>3467</v>
      </c>
      <c r="C1145" s="4" t="s">
        <v>3468</v>
      </c>
      <c r="D1145" s="4" t="s">
        <v>3469</v>
      </c>
      <c r="E1145" s="4" t="s">
        <v>644</v>
      </c>
    </row>
    <row r="1146" spans="2:5" x14ac:dyDescent="0.4">
      <c r="B1146" s="4" t="s">
        <v>3470</v>
      </c>
      <c r="C1146" s="4" t="s">
        <v>3471</v>
      </c>
      <c r="D1146" s="4" t="s">
        <v>3472</v>
      </c>
      <c r="E1146" s="4" t="s">
        <v>644</v>
      </c>
    </row>
    <row r="1147" spans="2:5" x14ac:dyDescent="0.4">
      <c r="B1147" s="4" t="s">
        <v>3473</v>
      </c>
      <c r="C1147" s="4" t="s">
        <v>3474</v>
      </c>
      <c r="D1147" s="4" t="s">
        <v>3475</v>
      </c>
      <c r="E1147" s="4" t="s">
        <v>644</v>
      </c>
    </row>
    <row r="1148" spans="2:5" x14ac:dyDescent="0.4">
      <c r="B1148" s="4" t="s">
        <v>3476</v>
      </c>
      <c r="C1148" s="4" t="s">
        <v>3477</v>
      </c>
      <c r="D1148" s="4" t="s">
        <v>3478</v>
      </c>
      <c r="E1148" s="4" t="s">
        <v>644</v>
      </c>
    </row>
    <row r="1149" spans="2:5" x14ac:dyDescent="0.4">
      <c r="B1149" s="4" t="s">
        <v>3479</v>
      </c>
      <c r="C1149" s="4" t="s">
        <v>3480</v>
      </c>
      <c r="D1149" s="4" t="s">
        <v>3481</v>
      </c>
      <c r="E1149" s="4" t="s">
        <v>644</v>
      </c>
    </row>
    <row r="1150" spans="2:5" x14ac:dyDescent="0.4">
      <c r="B1150" s="4" t="s">
        <v>3482</v>
      </c>
      <c r="C1150" s="4" t="s">
        <v>3483</v>
      </c>
      <c r="D1150" s="4" t="s">
        <v>3484</v>
      </c>
      <c r="E1150" s="4" t="s">
        <v>644</v>
      </c>
    </row>
    <row r="1151" spans="2:5" x14ac:dyDescent="0.4">
      <c r="B1151" s="4" t="s">
        <v>3485</v>
      </c>
      <c r="C1151" s="4" t="s">
        <v>3486</v>
      </c>
      <c r="D1151" s="4" t="s">
        <v>3487</v>
      </c>
      <c r="E1151" s="4" t="s">
        <v>644</v>
      </c>
    </row>
    <row r="1152" spans="2:5" x14ac:dyDescent="0.4">
      <c r="B1152" s="4" t="s">
        <v>3488</v>
      </c>
      <c r="C1152" s="4" t="s">
        <v>3489</v>
      </c>
      <c r="D1152" s="4" t="s">
        <v>3490</v>
      </c>
      <c r="E1152" s="4" t="s">
        <v>644</v>
      </c>
    </row>
    <row r="1153" spans="2:5" x14ac:dyDescent="0.4">
      <c r="B1153" s="4" t="s">
        <v>3491</v>
      </c>
      <c r="C1153" s="4" t="s">
        <v>3492</v>
      </c>
      <c r="D1153" s="4" t="s">
        <v>3493</v>
      </c>
      <c r="E1153" s="4" t="s">
        <v>644</v>
      </c>
    </row>
    <row r="1154" spans="2:5" x14ac:dyDescent="0.4">
      <c r="B1154" s="4" t="s">
        <v>3494</v>
      </c>
      <c r="C1154" s="4" t="s">
        <v>3495</v>
      </c>
      <c r="D1154" s="4" t="s">
        <v>3496</v>
      </c>
      <c r="E1154" s="4" t="s">
        <v>644</v>
      </c>
    </row>
    <row r="1155" spans="2:5" x14ac:dyDescent="0.4">
      <c r="B1155" s="4" t="s">
        <v>3497</v>
      </c>
      <c r="C1155" s="4" t="s">
        <v>3498</v>
      </c>
      <c r="D1155" s="4" t="s">
        <v>3499</v>
      </c>
      <c r="E1155" s="4" t="s">
        <v>644</v>
      </c>
    </row>
    <row r="1156" spans="2:5" x14ac:dyDescent="0.4">
      <c r="B1156" s="4" t="s">
        <v>3500</v>
      </c>
      <c r="C1156" s="4" t="s">
        <v>3501</v>
      </c>
      <c r="D1156" s="4" t="s">
        <v>3502</v>
      </c>
      <c r="E1156" s="4" t="s">
        <v>644</v>
      </c>
    </row>
    <row r="1157" spans="2:5" x14ac:dyDescent="0.4">
      <c r="B1157" s="4" t="s">
        <v>3503</v>
      </c>
      <c r="C1157" s="4" t="s">
        <v>3504</v>
      </c>
      <c r="D1157" s="4" t="s">
        <v>3505</v>
      </c>
      <c r="E1157" s="4" t="s">
        <v>644</v>
      </c>
    </row>
    <row r="1158" spans="2:5" x14ac:dyDescent="0.4">
      <c r="B1158" s="4" t="s">
        <v>3506</v>
      </c>
      <c r="C1158" s="4" t="s">
        <v>3507</v>
      </c>
      <c r="D1158" s="4" t="s">
        <v>3508</v>
      </c>
      <c r="E1158" s="4" t="s">
        <v>644</v>
      </c>
    </row>
    <row r="1159" spans="2:5" x14ac:dyDescent="0.4">
      <c r="B1159" s="4" t="s">
        <v>3509</v>
      </c>
      <c r="C1159" s="4" t="s">
        <v>3510</v>
      </c>
      <c r="D1159" s="4" t="s">
        <v>3511</v>
      </c>
      <c r="E1159" s="4" t="s">
        <v>644</v>
      </c>
    </row>
    <row r="1160" spans="2:5" x14ac:dyDescent="0.4">
      <c r="B1160" s="4" t="s">
        <v>3512</v>
      </c>
      <c r="C1160" s="4" t="s">
        <v>3513</v>
      </c>
      <c r="D1160" s="4" t="s">
        <v>3514</v>
      </c>
      <c r="E1160" s="4" t="s">
        <v>644</v>
      </c>
    </row>
    <row r="1161" spans="2:5" x14ac:dyDescent="0.4">
      <c r="B1161" s="4" t="s">
        <v>3515</v>
      </c>
      <c r="C1161" s="4" t="s">
        <v>3516</v>
      </c>
      <c r="D1161" s="4" t="s">
        <v>3517</v>
      </c>
      <c r="E1161" s="4" t="s">
        <v>644</v>
      </c>
    </row>
    <row r="1162" spans="2:5" x14ac:dyDescent="0.4">
      <c r="B1162" s="4" t="s">
        <v>3518</v>
      </c>
      <c r="C1162" s="4" t="s">
        <v>3519</v>
      </c>
      <c r="D1162" s="4" t="s">
        <v>3520</v>
      </c>
      <c r="E1162" s="4" t="s">
        <v>644</v>
      </c>
    </row>
    <row r="1163" spans="2:5" x14ac:dyDescent="0.4">
      <c r="B1163" s="4" t="s">
        <v>3521</v>
      </c>
      <c r="C1163" s="4" t="s">
        <v>3522</v>
      </c>
      <c r="D1163" s="4" t="s">
        <v>3523</v>
      </c>
      <c r="E1163" s="4" t="s">
        <v>644</v>
      </c>
    </row>
    <row r="1164" spans="2:5" x14ac:dyDescent="0.4">
      <c r="B1164" s="4" t="s">
        <v>2</v>
      </c>
      <c r="C1164" s="4" t="s">
        <v>218</v>
      </c>
      <c r="D1164" s="4" t="s">
        <v>431</v>
      </c>
      <c r="E1164" s="4" t="s">
        <v>644</v>
      </c>
    </row>
    <row r="1165" spans="2:5" x14ac:dyDescent="0.4">
      <c r="B1165" s="4" t="s">
        <v>3524</v>
      </c>
      <c r="C1165" s="4" t="s">
        <v>3525</v>
      </c>
      <c r="D1165" s="4" t="s">
        <v>3526</v>
      </c>
      <c r="E1165" s="4" t="s">
        <v>644</v>
      </c>
    </row>
    <row r="1166" spans="2:5" x14ac:dyDescent="0.4">
      <c r="B1166" s="4" t="s">
        <v>3527</v>
      </c>
      <c r="C1166" s="4" t="s">
        <v>3528</v>
      </c>
      <c r="D1166" s="4" t="s">
        <v>3529</v>
      </c>
      <c r="E1166" s="4" t="s">
        <v>644</v>
      </c>
    </row>
    <row r="1167" spans="2:5" x14ac:dyDescent="0.4">
      <c r="B1167" s="4" t="s">
        <v>3530</v>
      </c>
      <c r="C1167" s="4" t="s">
        <v>3531</v>
      </c>
      <c r="D1167" s="4" t="s">
        <v>3532</v>
      </c>
      <c r="E1167" s="4" t="s">
        <v>644</v>
      </c>
    </row>
    <row r="1168" spans="2:5" x14ac:dyDescent="0.4">
      <c r="B1168" s="4" t="s">
        <v>22</v>
      </c>
      <c r="C1168" s="4" t="s">
        <v>238</v>
      </c>
      <c r="D1168" s="4" t="s">
        <v>451</v>
      </c>
      <c r="E1168" s="4" t="s">
        <v>644</v>
      </c>
    </row>
    <row r="1169" spans="2:5" x14ac:dyDescent="0.4">
      <c r="B1169" s="4" t="s">
        <v>3533</v>
      </c>
      <c r="C1169" s="4" t="s">
        <v>3534</v>
      </c>
      <c r="D1169" s="4" t="s">
        <v>3535</v>
      </c>
      <c r="E1169" s="4" t="s">
        <v>644</v>
      </c>
    </row>
    <row r="1170" spans="2:5" x14ac:dyDescent="0.4">
      <c r="B1170" s="4" t="s">
        <v>3</v>
      </c>
      <c r="C1170" s="4" t="s">
        <v>219</v>
      </c>
      <c r="D1170" s="4" t="s">
        <v>432</v>
      </c>
      <c r="E1170" s="4" t="s">
        <v>644</v>
      </c>
    </row>
    <row r="1171" spans="2:5" x14ac:dyDescent="0.4">
      <c r="B1171" s="4" t="s">
        <v>3536</v>
      </c>
      <c r="C1171" s="4" t="s">
        <v>3537</v>
      </c>
      <c r="D1171" s="4" t="s">
        <v>3538</v>
      </c>
      <c r="E1171" s="4" t="s">
        <v>644</v>
      </c>
    </row>
    <row r="1172" spans="2:5" x14ac:dyDescent="0.4">
      <c r="B1172" s="4" t="s">
        <v>3539</v>
      </c>
      <c r="C1172" s="4" t="s">
        <v>3540</v>
      </c>
      <c r="D1172" s="4" t="s">
        <v>3541</v>
      </c>
      <c r="E1172" s="4" t="s">
        <v>644</v>
      </c>
    </row>
    <row r="1173" spans="2:5" x14ac:dyDescent="0.4">
      <c r="B1173" s="4" t="s">
        <v>3542</v>
      </c>
      <c r="C1173" s="4" t="s">
        <v>3543</v>
      </c>
      <c r="D1173" s="4" t="s">
        <v>3544</v>
      </c>
      <c r="E1173" s="4" t="s">
        <v>644</v>
      </c>
    </row>
    <row r="1174" spans="2:5" x14ac:dyDescent="0.4">
      <c r="B1174" s="4" t="s">
        <v>3545</v>
      </c>
      <c r="C1174" s="4" t="s">
        <v>3546</v>
      </c>
      <c r="D1174" s="4" t="s">
        <v>3547</v>
      </c>
      <c r="E1174" s="4" t="s">
        <v>644</v>
      </c>
    </row>
    <row r="1175" spans="2:5" x14ac:dyDescent="0.4">
      <c r="B1175" s="4" t="s">
        <v>3548</v>
      </c>
      <c r="C1175" s="4" t="s">
        <v>3549</v>
      </c>
      <c r="D1175" s="4" t="s">
        <v>3550</v>
      </c>
      <c r="E1175" s="4" t="s">
        <v>644</v>
      </c>
    </row>
    <row r="1176" spans="2:5" x14ac:dyDescent="0.4">
      <c r="B1176" s="4" t="s">
        <v>11</v>
      </c>
      <c r="C1176" s="4" t="s">
        <v>227</v>
      </c>
      <c r="D1176" s="4" t="s">
        <v>440</v>
      </c>
      <c r="E1176" s="4" t="s">
        <v>644</v>
      </c>
    </row>
    <row r="1177" spans="2:5" x14ac:dyDescent="0.4">
      <c r="B1177" s="4" t="s">
        <v>3551</v>
      </c>
      <c r="C1177" s="4" t="s">
        <v>3552</v>
      </c>
      <c r="D1177" s="4" t="s">
        <v>3553</v>
      </c>
      <c r="E1177" s="4" t="s">
        <v>644</v>
      </c>
    </row>
    <row r="1178" spans="2:5" x14ac:dyDescent="0.4">
      <c r="B1178" s="4" t="s">
        <v>3554</v>
      </c>
      <c r="C1178" s="4" t="s">
        <v>3555</v>
      </c>
      <c r="D1178" s="4" t="s">
        <v>3556</v>
      </c>
      <c r="E1178" s="4" t="s">
        <v>644</v>
      </c>
    </row>
    <row r="1179" spans="2:5" x14ac:dyDescent="0.4">
      <c r="B1179" s="4" t="s">
        <v>3557</v>
      </c>
      <c r="C1179" s="4" t="s">
        <v>3558</v>
      </c>
      <c r="D1179" s="4" t="s">
        <v>3559</v>
      </c>
      <c r="E1179" s="4" t="s">
        <v>644</v>
      </c>
    </row>
    <row r="1180" spans="2:5" x14ac:dyDescent="0.4">
      <c r="B1180" s="4" t="s">
        <v>3560</v>
      </c>
      <c r="C1180" s="4" t="s">
        <v>3561</v>
      </c>
      <c r="D1180" s="4" t="s">
        <v>3562</v>
      </c>
      <c r="E1180" s="4" t="s">
        <v>644</v>
      </c>
    </row>
    <row r="1181" spans="2:5" x14ac:dyDescent="0.4">
      <c r="B1181" s="4" t="s">
        <v>3563</v>
      </c>
      <c r="C1181" s="4" t="s">
        <v>3564</v>
      </c>
      <c r="D1181" s="4" t="s">
        <v>3565</v>
      </c>
      <c r="E1181" s="4" t="s">
        <v>644</v>
      </c>
    </row>
    <row r="1182" spans="2:5" x14ac:dyDescent="0.4">
      <c r="B1182" s="4" t="s">
        <v>3566</v>
      </c>
      <c r="C1182" s="4" t="s">
        <v>3567</v>
      </c>
      <c r="D1182" s="4" t="s">
        <v>3568</v>
      </c>
      <c r="E1182" s="4" t="s">
        <v>644</v>
      </c>
    </row>
    <row r="1183" spans="2:5" x14ac:dyDescent="0.4">
      <c r="B1183" s="4" t="s">
        <v>3569</v>
      </c>
      <c r="C1183" s="4" t="s">
        <v>3570</v>
      </c>
      <c r="D1183" s="4" t="s">
        <v>3571</v>
      </c>
      <c r="E1183" s="4" t="s">
        <v>644</v>
      </c>
    </row>
    <row r="1184" spans="2:5" x14ac:dyDescent="0.4">
      <c r="B1184" s="4" t="s">
        <v>3572</v>
      </c>
      <c r="C1184" s="4" t="s">
        <v>3573</v>
      </c>
      <c r="D1184" s="4" t="s">
        <v>3574</v>
      </c>
      <c r="E1184" s="4" t="s">
        <v>644</v>
      </c>
    </row>
    <row r="1185" spans="2:5" x14ac:dyDescent="0.4">
      <c r="B1185" s="4" t="s">
        <v>3575</v>
      </c>
      <c r="C1185" s="4" t="s">
        <v>3576</v>
      </c>
      <c r="D1185" s="4" t="s">
        <v>3577</v>
      </c>
      <c r="E1185" s="4" t="s">
        <v>644</v>
      </c>
    </row>
    <row r="1186" spans="2:5" x14ac:dyDescent="0.4">
      <c r="B1186" s="4" t="s">
        <v>3578</v>
      </c>
      <c r="C1186" s="4" t="s">
        <v>3579</v>
      </c>
      <c r="D1186" s="4" t="s">
        <v>3580</v>
      </c>
      <c r="E1186" s="4" t="s">
        <v>644</v>
      </c>
    </row>
    <row r="1187" spans="2:5" x14ac:dyDescent="0.4">
      <c r="B1187" s="4" t="s">
        <v>3581</v>
      </c>
      <c r="C1187" s="4" t="s">
        <v>3582</v>
      </c>
      <c r="D1187" s="4" t="s">
        <v>3583</v>
      </c>
      <c r="E1187" s="4" t="s">
        <v>644</v>
      </c>
    </row>
    <row r="1188" spans="2:5" x14ac:dyDescent="0.4">
      <c r="B1188" s="4" t="s">
        <v>3584</v>
      </c>
      <c r="C1188" s="4" t="s">
        <v>3585</v>
      </c>
      <c r="D1188" s="4" t="s">
        <v>3586</v>
      </c>
      <c r="E1188" s="4" t="s">
        <v>644</v>
      </c>
    </row>
    <row r="1189" spans="2:5" x14ac:dyDescent="0.4">
      <c r="B1189" s="4" t="s">
        <v>3587</v>
      </c>
      <c r="C1189" s="4" t="s">
        <v>3588</v>
      </c>
      <c r="D1189" s="4" t="s">
        <v>3589</v>
      </c>
      <c r="E1189" s="4" t="s">
        <v>644</v>
      </c>
    </row>
    <row r="1190" spans="2:5" x14ac:dyDescent="0.4">
      <c r="B1190" s="4" t="s">
        <v>3590</v>
      </c>
      <c r="C1190" s="4" t="s">
        <v>3591</v>
      </c>
      <c r="D1190" s="4" t="s">
        <v>3592</v>
      </c>
      <c r="E1190" s="4" t="s">
        <v>644</v>
      </c>
    </row>
    <row r="1191" spans="2:5" x14ac:dyDescent="0.4">
      <c r="B1191" s="4" t="s">
        <v>3593</v>
      </c>
      <c r="C1191" s="4" t="s">
        <v>3594</v>
      </c>
      <c r="D1191" s="4" t="s">
        <v>3595</v>
      </c>
      <c r="E1191" s="4" t="s">
        <v>644</v>
      </c>
    </row>
    <row r="1192" spans="2:5" x14ac:dyDescent="0.4">
      <c r="B1192" s="4" t="s">
        <v>3596</v>
      </c>
      <c r="C1192" s="4" t="s">
        <v>3597</v>
      </c>
      <c r="D1192" s="4" t="s">
        <v>3598</v>
      </c>
      <c r="E1192" s="4" t="s">
        <v>644</v>
      </c>
    </row>
    <row r="1193" spans="2:5" x14ac:dyDescent="0.4">
      <c r="B1193" s="4" t="s">
        <v>3599</v>
      </c>
      <c r="C1193" s="4" t="s">
        <v>3600</v>
      </c>
      <c r="D1193" s="4" t="s">
        <v>3601</v>
      </c>
      <c r="E1193" s="4" t="s">
        <v>644</v>
      </c>
    </row>
    <row r="1194" spans="2:5" x14ac:dyDescent="0.4">
      <c r="B1194" s="4" t="s">
        <v>3602</v>
      </c>
      <c r="C1194" s="4" t="s">
        <v>3603</v>
      </c>
      <c r="D1194" s="4" t="s">
        <v>3604</v>
      </c>
      <c r="E1194" s="4" t="s">
        <v>644</v>
      </c>
    </row>
    <row r="1195" spans="2:5" x14ac:dyDescent="0.4">
      <c r="B1195" s="4" t="s">
        <v>3605</v>
      </c>
      <c r="C1195" s="4" t="s">
        <v>3606</v>
      </c>
      <c r="D1195" s="4" t="s">
        <v>3607</v>
      </c>
      <c r="E1195" s="4" t="s">
        <v>644</v>
      </c>
    </row>
    <row r="1196" spans="2:5" x14ac:dyDescent="0.4">
      <c r="B1196" s="4" t="s">
        <v>3608</v>
      </c>
      <c r="C1196" s="4" t="s">
        <v>3609</v>
      </c>
      <c r="D1196" s="4" t="s">
        <v>3610</v>
      </c>
      <c r="E1196" s="4" t="s">
        <v>644</v>
      </c>
    </row>
    <row r="1197" spans="2:5" x14ac:dyDescent="0.4">
      <c r="B1197" s="4" t="s">
        <v>3611</v>
      </c>
      <c r="C1197" s="4" t="s">
        <v>3612</v>
      </c>
      <c r="D1197" s="4" t="s">
        <v>3613</v>
      </c>
      <c r="E1197" s="4" t="s">
        <v>644</v>
      </c>
    </row>
    <row r="1198" spans="2:5" x14ac:dyDescent="0.4">
      <c r="B1198" s="4" t="s">
        <v>3614</v>
      </c>
      <c r="C1198" s="4" t="s">
        <v>3615</v>
      </c>
      <c r="D1198" s="4" t="s">
        <v>3616</v>
      </c>
      <c r="E1198" s="4" t="s">
        <v>644</v>
      </c>
    </row>
    <row r="1199" spans="2:5" x14ac:dyDescent="0.4">
      <c r="B1199" s="4" t="s">
        <v>3617</v>
      </c>
      <c r="C1199" s="4" t="s">
        <v>3618</v>
      </c>
      <c r="D1199" s="4" t="s">
        <v>3619</v>
      </c>
      <c r="E1199" s="4" t="s">
        <v>644</v>
      </c>
    </row>
    <row r="1200" spans="2:5" x14ac:dyDescent="0.4">
      <c r="B1200" s="4" t="s">
        <v>3620</v>
      </c>
      <c r="C1200" s="4" t="s">
        <v>3621</v>
      </c>
      <c r="D1200" s="4" t="s">
        <v>3622</v>
      </c>
      <c r="E1200" s="4" t="s">
        <v>644</v>
      </c>
    </row>
    <row r="1201" spans="2:5" x14ac:dyDescent="0.4">
      <c r="B1201" s="4" t="s">
        <v>3623</v>
      </c>
      <c r="C1201" s="4" t="s">
        <v>3624</v>
      </c>
      <c r="D1201" s="4" t="s">
        <v>3625</v>
      </c>
      <c r="E1201" s="4" t="s">
        <v>644</v>
      </c>
    </row>
    <row r="1202" spans="2:5" x14ac:dyDescent="0.4">
      <c r="B1202" s="4" t="s">
        <v>3626</v>
      </c>
      <c r="C1202" s="4" t="s">
        <v>3627</v>
      </c>
      <c r="D1202" s="4" t="s">
        <v>3628</v>
      </c>
      <c r="E1202" s="4" t="s">
        <v>644</v>
      </c>
    </row>
    <row r="1203" spans="2:5" x14ac:dyDescent="0.4">
      <c r="B1203" s="4" t="s">
        <v>3629</v>
      </c>
      <c r="C1203" s="4" t="s">
        <v>3630</v>
      </c>
      <c r="D1203" s="4" t="s">
        <v>3631</v>
      </c>
      <c r="E1203" s="4" t="s">
        <v>644</v>
      </c>
    </row>
    <row r="1204" spans="2:5" x14ac:dyDescent="0.4">
      <c r="B1204" s="4" t="s">
        <v>3632</v>
      </c>
      <c r="C1204" s="4" t="s">
        <v>3633</v>
      </c>
      <c r="D1204" s="4" t="s">
        <v>3634</v>
      </c>
      <c r="E1204" s="4" t="s">
        <v>644</v>
      </c>
    </row>
    <row r="1205" spans="2:5" x14ac:dyDescent="0.4">
      <c r="B1205" s="4" t="s">
        <v>3635</v>
      </c>
      <c r="C1205" s="4" t="s">
        <v>3636</v>
      </c>
      <c r="D1205" s="4" t="s">
        <v>3637</v>
      </c>
      <c r="E1205" s="4" t="s">
        <v>644</v>
      </c>
    </row>
    <row r="1206" spans="2:5" x14ac:dyDescent="0.4">
      <c r="B1206" s="4" t="s">
        <v>213</v>
      </c>
      <c r="C1206" s="4" t="s">
        <v>426</v>
      </c>
      <c r="D1206" s="4" t="s">
        <v>641</v>
      </c>
      <c r="E1206" s="4" t="s">
        <v>644</v>
      </c>
    </row>
    <row r="1207" spans="2:5" x14ac:dyDescent="0.4">
      <c r="B1207" s="4" t="s">
        <v>3638</v>
      </c>
      <c r="C1207" s="4" t="s">
        <v>3639</v>
      </c>
      <c r="D1207" s="4" t="s">
        <v>3640</v>
      </c>
      <c r="E1207" s="4" t="s">
        <v>644</v>
      </c>
    </row>
    <row r="1208" spans="2:5" x14ac:dyDescent="0.4">
      <c r="B1208" s="4" t="s">
        <v>3641</v>
      </c>
      <c r="C1208" s="4" t="s">
        <v>3642</v>
      </c>
      <c r="D1208" s="4" t="s">
        <v>3643</v>
      </c>
      <c r="E1208" s="4" t="s">
        <v>644</v>
      </c>
    </row>
    <row r="1209" spans="2:5" x14ac:dyDescent="0.4">
      <c r="B1209" s="4" t="s">
        <v>3644</v>
      </c>
      <c r="C1209" s="4" t="s">
        <v>3645</v>
      </c>
      <c r="D1209" s="4" t="s">
        <v>3646</v>
      </c>
      <c r="E1209" s="4" t="s">
        <v>644</v>
      </c>
    </row>
    <row r="1210" spans="2:5" x14ac:dyDescent="0.4">
      <c r="B1210" s="4" t="s">
        <v>3647</v>
      </c>
      <c r="C1210" s="4" t="s">
        <v>3648</v>
      </c>
      <c r="D1210" s="4" t="s">
        <v>3649</v>
      </c>
      <c r="E1210" s="4" t="s">
        <v>644</v>
      </c>
    </row>
    <row r="1211" spans="2:5" x14ac:dyDescent="0.4">
      <c r="B1211" s="4" t="s">
        <v>3650</v>
      </c>
      <c r="C1211" s="4" t="s">
        <v>3651</v>
      </c>
      <c r="D1211" s="4" t="s">
        <v>3652</v>
      </c>
      <c r="E1211" s="4" t="s">
        <v>644</v>
      </c>
    </row>
    <row r="1212" spans="2:5" x14ac:dyDescent="0.4">
      <c r="B1212" s="4" t="s">
        <v>100</v>
      </c>
      <c r="C1212" s="4" t="s">
        <v>314</v>
      </c>
      <c r="D1212" s="4" t="s">
        <v>529</v>
      </c>
      <c r="E1212" s="4" t="s">
        <v>644</v>
      </c>
    </row>
    <row r="1213" spans="2:5" x14ac:dyDescent="0.4">
      <c r="B1213" s="4" t="s">
        <v>70</v>
      </c>
      <c r="C1213" s="4" t="s">
        <v>284</v>
      </c>
      <c r="D1213" s="4" t="s">
        <v>499</v>
      </c>
      <c r="E1213" s="4" t="s">
        <v>644</v>
      </c>
    </row>
    <row r="1214" spans="2:5" x14ac:dyDescent="0.4">
      <c r="B1214" s="4" t="s">
        <v>3653</v>
      </c>
      <c r="C1214" s="4" t="s">
        <v>3654</v>
      </c>
      <c r="D1214" s="4" t="s">
        <v>3655</v>
      </c>
      <c r="E1214" s="4" t="s">
        <v>644</v>
      </c>
    </row>
    <row r="1215" spans="2:5" x14ac:dyDescent="0.4">
      <c r="B1215" s="4" t="s">
        <v>3656</v>
      </c>
      <c r="C1215" s="4" t="s">
        <v>3657</v>
      </c>
      <c r="D1215" s="4" t="s">
        <v>3658</v>
      </c>
      <c r="E1215" s="4" t="s">
        <v>644</v>
      </c>
    </row>
    <row r="1216" spans="2:5" x14ac:dyDescent="0.4">
      <c r="B1216" s="4" t="s">
        <v>3659</v>
      </c>
      <c r="C1216" s="4" t="s">
        <v>3660</v>
      </c>
      <c r="D1216" s="4" t="s">
        <v>3661</v>
      </c>
      <c r="E1216" s="4" t="s">
        <v>644</v>
      </c>
    </row>
    <row r="1217" spans="2:5" x14ac:dyDescent="0.4">
      <c r="B1217" s="4" t="s">
        <v>3662</v>
      </c>
      <c r="C1217" s="4" t="s">
        <v>3663</v>
      </c>
      <c r="D1217" s="4" t="s">
        <v>3664</v>
      </c>
      <c r="E1217" s="4" t="s">
        <v>644</v>
      </c>
    </row>
    <row r="1218" spans="2:5" x14ac:dyDescent="0.4">
      <c r="B1218" s="4" t="s">
        <v>3665</v>
      </c>
      <c r="C1218" s="4" t="s">
        <v>3666</v>
      </c>
      <c r="D1218" s="4" t="s">
        <v>3667</v>
      </c>
      <c r="E1218" s="4" t="s">
        <v>644</v>
      </c>
    </row>
    <row r="1219" spans="2:5" x14ac:dyDescent="0.4">
      <c r="B1219" s="4" t="s">
        <v>3668</v>
      </c>
      <c r="C1219" s="4" t="s">
        <v>3669</v>
      </c>
      <c r="D1219" s="4" t="s">
        <v>3670</v>
      </c>
      <c r="E1219" s="4" t="s">
        <v>644</v>
      </c>
    </row>
    <row r="1220" spans="2:5" x14ac:dyDescent="0.4">
      <c r="B1220" s="4" t="s">
        <v>3671</v>
      </c>
      <c r="C1220" s="4" t="s">
        <v>3672</v>
      </c>
      <c r="D1220" s="4" t="s">
        <v>3673</v>
      </c>
      <c r="E1220" s="4" t="s">
        <v>644</v>
      </c>
    </row>
    <row r="1221" spans="2:5" x14ac:dyDescent="0.4">
      <c r="B1221" s="4" t="s">
        <v>3674</v>
      </c>
      <c r="C1221" s="4" t="s">
        <v>3675</v>
      </c>
      <c r="D1221" s="4" t="s">
        <v>3676</v>
      </c>
      <c r="E1221" s="4" t="s">
        <v>644</v>
      </c>
    </row>
    <row r="1222" spans="2:5" x14ac:dyDescent="0.4">
      <c r="B1222" s="4" t="s">
        <v>3677</v>
      </c>
      <c r="C1222" s="4" t="s">
        <v>3678</v>
      </c>
      <c r="D1222" s="4" t="s">
        <v>3679</v>
      </c>
      <c r="E1222" s="4" t="s">
        <v>644</v>
      </c>
    </row>
    <row r="1223" spans="2:5" x14ac:dyDescent="0.4">
      <c r="B1223" s="4" t="s">
        <v>3680</v>
      </c>
      <c r="C1223" s="4" t="s">
        <v>3681</v>
      </c>
      <c r="D1223" s="4" t="s">
        <v>3682</v>
      </c>
      <c r="E1223" s="4" t="s">
        <v>644</v>
      </c>
    </row>
    <row r="1224" spans="2:5" x14ac:dyDescent="0.4">
      <c r="B1224" s="4" t="s">
        <v>3683</v>
      </c>
      <c r="C1224" s="4" t="s">
        <v>3684</v>
      </c>
      <c r="D1224" s="4" t="s">
        <v>3685</v>
      </c>
      <c r="E1224" s="4" t="s">
        <v>644</v>
      </c>
    </row>
    <row r="1225" spans="2:5" x14ac:dyDescent="0.4">
      <c r="B1225" s="4" t="s">
        <v>3686</v>
      </c>
      <c r="C1225" s="4" t="s">
        <v>3687</v>
      </c>
      <c r="D1225" s="4" t="s">
        <v>3688</v>
      </c>
      <c r="E1225" s="4" t="s">
        <v>644</v>
      </c>
    </row>
    <row r="1226" spans="2:5" x14ac:dyDescent="0.4">
      <c r="B1226" s="4" t="s">
        <v>3689</v>
      </c>
      <c r="C1226" s="4" t="s">
        <v>3690</v>
      </c>
      <c r="D1226" s="4" t="s">
        <v>3691</v>
      </c>
      <c r="E1226" s="4" t="s">
        <v>644</v>
      </c>
    </row>
    <row r="1227" spans="2:5" x14ac:dyDescent="0.4">
      <c r="B1227" s="4" t="s">
        <v>3692</v>
      </c>
      <c r="C1227" s="4" t="s">
        <v>3693</v>
      </c>
      <c r="D1227" s="4" t="s">
        <v>3694</v>
      </c>
      <c r="E1227" s="4" t="s">
        <v>644</v>
      </c>
    </row>
    <row r="1228" spans="2:5" x14ac:dyDescent="0.4">
      <c r="B1228" s="4" t="s">
        <v>3695</v>
      </c>
      <c r="C1228" s="4" t="s">
        <v>3696</v>
      </c>
      <c r="D1228" s="4" t="s">
        <v>3697</v>
      </c>
      <c r="E1228" s="4" t="s">
        <v>644</v>
      </c>
    </row>
    <row r="1229" spans="2:5" x14ac:dyDescent="0.4">
      <c r="B1229" s="4" t="s">
        <v>3698</v>
      </c>
      <c r="C1229" s="4" t="s">
        <v>3699</v>
      </c>
      <c r="D1229" s="4" t="s">
        <v>3700</v>
      </c>
      <c r="E1229" s="4" t="s">
        <v>644</v>
      </c>
    </row>
    <row r="1230" spans="2:5" x14ac:dyDescent="0.4">
      <c r="B1230" s="4" t="s">
        <v>3701</v>
      </c>
      <c r="C1230" s="4" t="s">
        <v>3702</v>
      </c>
      <c r="D1230" s="4" t="s">
        <v>3703</v>
      </c>
      <c r="E1230" s="4" t="s">
        <v>644</v>
      </c>
    </row>
    <row r="1231" spans="2:5" x14ac:dyDescent="0.4">
      <c r="B1231" s="4" t="s">
        <v>3704</v>
      </c>
      <c r="C1231" s="4" t="s">
        <v>3705</v>
      </c>
      <c r="D1231" s="4" t="s">
        <v>3706</v>
      </c>
      <c r="E1231" s="4" t="s">
        <v>644</v>
      </c>
    </row>
    <row r="1232" spans="2:5" x14ac:dyDescent="0.4">
      <c r="B1232" s="4" t="s">
        <v>3707</v>
      </c>
      <c r="C1232" s="4" t="s">
        <v>3708</v>
      </c>
      <c r="D1232" s="4" t="s">
        <v>3709</v>
      </c>
      <c r="E1232" s="4" t="s">
        <v>644</v>
      </c>
    </row>
    <row r="1233" spans="2:5" x14ac:dyDescent="0.4">
      <c r="B1233" s="4" t="s">
        <v>3710</v>
      </c>
      <c r="C1233" s="4" t="s">
        <v>3711</v>
      </c>
      <c r="D1233" s="4" t="s">
        <v>3712</v>
      </c>
      <c r="E1233" s="4" t="s">
        <v>644</v>
      </c>
    </row>
    <row r="1234" spans="2:5" x14ac:dyDescent="0.4">
      <c r="B1234" s="4" t="s">
        <v>116</v>
      </c>
      <c r="C1234" s="4" t="s">
        <v>329</v>
      </c>
      <c r="D1234" s="4" t="s">
        <v>544</v>
      </c>
      <c r="E1234" s="4" t="s">
        <v>644</v>
      </c>
    </row>
    <row r="1235" spans="2:5" x14ac:dyDescent="0.4">
      <c r="B1235" s="4" t="s">
        <v>17</v>
      </c>
      <c r="C1235" s="4" t="s">
        <v>233</v>
      </c>
      <c r="D1235" s="4" t="s">
        <v>446</v>
      </c>
      <c r="E1235" s="4" t="s">
        <v>644</v>
      </c>
    </row>
    <row r="1236" spans="2:5" x14ac:dyDescent="0.4">
      <c r="B1236" s="4" t="s">
        <v>3713</v>
      </c>
      <c r="C1236" s="4" t="s">
        <v>3714</v>
      </c>
      <c r="D1236" s="4" t="s">
        <v>3715</v>
      </c>
      <c r="E1236" s="4" t="s">
        <v>644</v>
      </c>
    </row>
    <row r="1237" spans="2:5" x14ac:dyDescent="0.4">
      <c r="B1237" s="4" t="s">
        <v>3716</v>
      </c>
      <c r="C1237" s="4" t="s">
        <v>3717</v>
      </c>
      <c r="D1237" s="4" t="s">
        <v>3718</v>
      </c>
      <c r="E1237" s="4" t="s">
        <v>644</v>
      </c>
    </row>
    <row r="1238" spans="2:5" x14ac:dyDescent="0.4">
      <c r="B1238" s="4" t="s">
        <v>3719</v>
      </c>
      <c r="C1238" s="4" t="s">
        <v>3720</v>
      </c>
      <c r="D1238" s="4" t="s">
        <v>3721</v>
      </c>
      <c r="E1238" s="4" t="s">
        <v>644</v>
      </c>
    </row>
    <row r="1239" spans="2:5" x14ac:dyDescent="0.4">
      <c r="B1239" s="4" t="s">
        <v>3722</v>
      </c>
      <c r="C1239" s="4" t="s">
        <v>3723</v>
      </c>
      <c r="D1239" s="4" t="s">
        <v>3724</v>
      </c>
      <c r="E1239" s="4" t="s">
        <v>644</v>
      </c>
    </row>
    <row r="1240" spans="2:5" x14ac:dyDescent="0.4">
      <c r="B1240" s="4" t="s">
        <v>3725</v>
      </c>
      <c r="C1240" s="4" t="s">
        <v>3726</v>
      </c>
      <c r="D1240" s="4" t="s">
        <v>3727</v>
      </c>
      <c r="E1240" s="4" t="s">
        <v>644</v>
      </c>
    </row>
    <row r="1241" spans="2:5" x14ac:dyDescent="0.4">
      <c r="B1241" s="4" t="s">
        <v>3728</v>
      </c>
      <c r="C1241" s="4" t="s">
        <v>3729</v>
      </c>
      <c r="D1241" s="4" t="s">
        <v>3730</v>
      </c>
      <c r="E1241" s="4" t="s">
        <v>644</v>
      </c>
    </row>
    <row r="1242" spans="2:5" x14ac:dyDescent="0.4">
      <c r="B1242" s="4" t="s">
        <v>3731</v>
      </c>
      <c r="C1242" s="4" t="s">
        <v>3732</v>
      </c>
      <c r="D1242" s="4" t="s">
        <v>3733</v>
      </c>
      <c r="E1242" s="4" t="s">
        <v>644</v>
      </c>
    </row>
    <row r="1243" spans="2:5" x14ac:dyDescent="0.4">
      <c r="B1243" s="4" t="s">
        <v>3734</v>
      </c>
      <c r="C1243" s="4" t="s">
        <v>3735</v>
      </c>
      <c r="D1243" s="4" t="s">
        <v>3736</v>
      </c>
      <c r="E1243" s="4" t="s">
        <v>644</v>
      </c>
    </row>
    <row r="1244" spans="2:5" x14ac:dyDescent="0.4">
      <c r="B1244" s="4" t="s">
        <v>3737</v>
      </c>
      <c r="C1244" s="4" t="s">
        <v>3738</v>
      </c>
      <c r="D1244" s="4" t="s">
        <v>3739</v>
      </c>
      <c r="E1244" s="4" t="s">
        <v>644</v>
      </c>
    </row>
    <row r="1245" spans="2:5" x14ac:dyDescent="0.4">
      <c r="B1245" s="4" t="s">
        <v>3740</v>
      </c>
      <c r="C1245" s="4" t="s">
        <v>3741</v>
      </c>
      <c r="D1245" s="4" t="s">
        <v>3742</v>
      </c>
      <c r="E1245" s="4" t="s">
        <v>644</v>
      </c>
    </row>
    <row r="1246" spans="2:5" x14ac:dyDescent="0.4">
      <c r="B1246" s="4" t="s">
        <v>3743</v>
      </c>
      <c r="C1246" s="4" t="s">
        <v>3744</v>
      </c>
      <c r="D1246" s="4" t="s">
        <v>3745</v>
      </c>
      <c r="E1246" s="4" t="s">
        <v>644</v>
      </c>
    </row>
    <row r="1247" spans="2:5" x14ac:dyDescent="0.4">
      <c r="B1247" s="4" t="s">
        <v>3746</v>
      </c>
      <c r="C1247" s="4" t="s">
        <v>3747</v>
      </c>
      <c r="D1247" s="4" t="s">
        <v>3748</v>
      </c>
      <c r="E1247" s="4" t="s">
        <v>644</v>
      </c>
    </row>
    <row r="1248" spans="2:5" x14ac:dyDescent="0.4">
      <c r="B1248" s="4" t="s">
        <v>3749</v>
      </c>
      <c r="C1248" s="4" t="s">
        <v>3750</v>
      </c>
      <c r="D1248" s="4" t="s">
        <v>3751</v>
      </c>
      <c r="E1248" s="4" t="s">
        <v>644</v>
      </c>
    </row>
    <row r="1249" spans="2:5" x14ac:dyDescent="0.4">
      <c r="B1249" s="4" t="s">
        <v>3752</v>
      </c>
      <c r="C1249" s="4" t="s">
        <v>3753</v>
      </c>
      <c r="D1249" s="4" t="s">
        <v>3754</v>
      </c>
      <c r="E1249" s="4" t="s">
        <v>644</v>
      </c>
    </row>
    <row r="1250" spans="2:5" x14ac:dyDescent="0.4">
      <c r="B1250" s="4" t="s">
        <v>3755</v>
      </c>
      <c r="C1250" s="4" t="s">
        <v>3756</v>
      </c>
      <c r="D1250" s="4" t="s">
        <v>3757</v>
      </c>
      <c r="E1250" s="4" t="s">
        <v>644</v>
      </c>
    </row>
    <row r="1251" spans="2:5" x14ac:dyDescent="0.4">
      <c r="B1251" s="4" t="s">
        <v>3758</v>
      </c>
      <c r="C1251" s="4" t="s">
        <v>3759</v>
      </c>
      <c r="D1251" s="4" t="s">
        <v>3760</v>
      </c>
      <c r="E1251" s="4" t="s">
        <v>644</v>
      </c>
    </row>
    <row r="1252" spans="2:5" x14ac:dyDescent="0.4">
      <c r="B1252" s="4" t="s">
        <v>3761</v>
      </c>
      <c r="C1252" s="4" t="s">
        <v>3762</v>
      </c>
      <c r="D1252" s="4" t="s">
        <v>3763</v>
      </c>
      <c r="E1252" s="4" t="s">
        <v>644</v>
      </c>
    </row>
    <row r="1253" spans="2:5" x14ac:dyDescent="0.4">
      <c r="B1253" s="4" t="s">
        <v>3764</v>
      </c>
      <c r="C1253" s="4" t="s">
        <v>3765</v>
      </c>
      <c r="D1253" s="4" t="s">
        <v>3766</v>
      </c>
      <c r="E1253" s="4" t="s">
        <v>644</v>
      </c>
    </row>
    <row r="1254" spans="2:5" x14ac:dyDescent="0.4">
      <c r="B1254" s="4" t="s">
        <v>67</v>
      </c>
      <c r="C1254" s="4" t="s">
        <v>281</v>
      </c>
      <c r="D1254" s="4" t="s">
        <v>496</v>
      </c>
      <c r="E1254" s="4" t="s">
        <v>644</v>
      </c>
    </row>
    <row r="1255" spans="2:5" x14ac:dyDescent="0.4">
      <c r="B1255" s="4" t="s">
        <v>3767</v>
      </c>
      <c r="C1255" s="4" t="s">
        <v>3768</v>
      </c>
      <c r="D1255" s="4" t="s">
        <v>3769</v>
      </c>
      <c r="E1255" s="4" t="s">
        <v>644</v>
      </c>
    </row>
    <row r="1256" spans="2:5" x14ac:dyDescent="0.4">
      <c r="B1256" s="4" t="s">
        <v>3770</v>
      </c>
      <c r="C1256" s="4" t="s">
        <v>3771</v>
      </c>
      <c r="D1256" s="4" t="s">
        <v>3772</v>
      </c>
      <c r="E1256" s="4" t="s">
        <v>644</v>
      </c>
    </row>
    <row r="1257" spans="2:5" x14ac:dyDescent="0.4">
      <c r="B1257" s="4" t="s">
        <v>3773</v>
      </c>
      <c r="C1257" s="4" t="s">
        <v>3774</v>
      </c>
      <c r="D1257" s="4" t="s">
        <v>3775</v>
      </c>
      <c r="E1257" s="4" t="s">
        <v>644</v>
      </c>
    </row>
    <row r="1258" spans="2:5" x14ac:dyDescent="0.4">
      <c r="B1258" s="4" t="s">
        <v>3776</v>
      </c>
      <c r="C1258" s="4" t="s">
        <v>3777</v>
      </c>
      <c r="D1258" s="4" t="s">
        <v>3778</v>
      </c>
      <c r="E1258" s="4" t="s">
        <v>644</v>
      </c>
    </row>
    <row r="1259" spans="2:5" x14ac:dyDescent="0.4">
      <c r="B1259" s="4" t="s">
        <v>3779</v>
      </c>
      <c r="C1259" s="4" t="s">
        <v>3780</v>
      </c>
      <c r="D1259" s="4" t="s">
        <v>3781</v>
      </c>
      <c r="E1259" s="4" t="s">
        <v>644</v>
      </c>
    </row>
    <row r="1260" spans="2:5" x14ac:dyDescent="0.4">
      <c r="B1260" s="4" t="s">
        <v>3782</v>
      </c>
      <c r="C1260" s="4" t="s">
        <v>3783</v>
      </c>
      <c r="D1260" s="4" t="s">
        <v>3784</v>
      </c>
      <c r="E1260" s="4" t="s">
        <v>644</v>
      </c>
    </row>
    <row r="1261" spans="2:5" x14ac:dyDescent="0.4">
      <c r="B1261" s="4" t="s">
        <v>3785</v>
      </c>
      <c r="C1261" s="4" t="s">
        <v>3786</v>
      </c>
      <c r="D1261" s="4" t="s">
        <v>3787</v>
      </c>
      <c r="E1261" s="4" t="s">
        <v>644</v>
      </c>
    </row>
    <row r="1262" spans="2:5" x14ac:dyDescent="0.4">
      <c r="B1262" s="4" t="s">
        <v>3788</v>
      </c>
      <c r="C1262" s="4" t="s">
        <v>3789</v>
      </c>
      <c r="D1262" s="4" t="s">
        <v>3790</v>
      </c>
      <c r="E1262" s="4" t="s">
        <v>644</v>
      </c>
    </row>
    <row r="1263" spans="2:5" x14ac:dyDescent="0.4">
      <c r="B1263" s="4" t="s">
        <v>3791</v>
      </c>
      <c r="C1263" s="4" t="s">
        <v>3792</v>
      </c>
      <c r="D1263" s="4" t="s">
        <v>3793</v>
      </c>
      <c r="E1263" s="4" t="s">
        <v>644</v>
      </c>
    </row>
    <row r="1264" spans="2:5" x14ac:dyDescent="0.4">
      <c r="B1264" s="4" t="s">
        <v>3794</v>
      </c>
      <c r="C1264" s="4" t="s">
        <v>3795</v>
      </c>
      <c r="D1264" s="4" t="s">
        <v>3796</v>
      </c>
      <c r="E1264" s="4" t="s">
        <v>644</v>
      </c>
    </row>
    <row r="1265" spans="2:5" x14ac:dyDescent="0.4">
      <c r="B1265" s="4" t="s">
        <v>3797</v>
      </c>
      <c r="C1265" s="4" t="s">
        <v>3798</v>
      </c>
      <c r="D1265" s="4" t="s">
        <v>3799</v>
      </c>
      <c r="E1265" s="4" t="s">
        <v>644</v>
      </c>
    </row>
    <row r="1266" spans="2:5" x14ac:dyDescent="0.4">
      <c r="B1266" s="4" t="s">
        <v>3800</v>
      </c>
      <c r="C1266" s="4" t="s">
        <v>3801</v>
      </c>
      <c r="D1266" s="4" t="s">
        <v>3802</v>
      </c>
      <c r="E1266" s="4" t="s">
        <v>644</v>
      </c>
    </row>
    <row r="1267" spans="2:5" x14ac:dyDescent="0.4">
      <c r="B1267" s="4" t="s">
        <v>3803</v>
      </c>
      <c r="C1267" s="4" t="s">
        <v>3804</v>
      </c>
      <c r="D1267" s="4" t="s">
        <v>3805</v>
      </c>
      <c r="E1267" s="4" t="s">
        <v>644</v>
      </c>
    </row>
    <row r="1268" spans="2:5" x14ac:dyDescent="0.4">
      <c r="B1268" s="4" t="s">
        <v>3806</v>
      </c>
      <c r="C1268" s="4" t="s">
        <v>3807</v>
      </c>
      <c r="D1268" s="4" t="s">
        <v>3808</v>
      </c>
      <c r="E1268" s="4" t="s">
        <v>644</v>
      </c>
    </row>
    <row r="1269" spans="2:5" x14ac:dyDescent="0.4">
      <c r="B1269" s="4" t="s">
        <v>3809</v>
      </c>
      <c r="C1269" s="4" t="s">
        <v>3810</v>
      </c>
      <c r="D1269" s="4" t="s">
        <v>3811</v>
      </c>
      <c r="E1269" s="4" t="s">
        <v>644</v>
      </c>
    </row>
    <row r="1270" spans="2:5" x14ac:dyDescent="0.4">
      <c r="B1270" s="4" t="s">
        <v>3812</v>
      </c>
      <c r="C1270" s="4" t="s">
        <v>3813</v>
      </c>
      <c r="D1270" s="4" t="s">
        <v>3814</v>
      </c>
      <c r="E1270" s="4" t="s">
        <v>644</v>
      </c>
    </row>
    <row r="1271" spans="2:5" x14ac:dyDescent="0.4">
      <c r="B1271" s="4" t="s">
        <v>3815</v>
      </c>
      <c r="C1271" s="4" t="s">
        <v>3816</v>
      </c>
      <c r="D1271" s="4" t="s">
        <v>3817</v>
      </c>
      <c r="E1271" s="4" t="s">
        <v>644</v>
      </c>
    </row>
    <row r="1272" spans="2:5" x14ac:dyDescent="0.4">
      <c r="B1272" s="4" t="s">
        <v>3818</v>
      </c>
      <c r="C1272" s="4" t="s">
        <v>3819</v>
      </c>
      <c r="D1272" s="4" t="s">
        <v>3820</v>
      </c>
      <c r="E1272" s="4" t="s">
        <v>644</v>
      </c>
    </row>
    <row r="1273" spans="2:5" x14ac:dyDescent="0.4">
      <c r="B1273" s="4" t="s">
        <v>3821</v>
      </c>
      <c r="C1273" s="4" t="s">
        <v>3822</v>
      </c>
      <c r="D1273" s="4" t="s">
        <v>3823</v>
      </c>
      <c r="E1273" s="4" t="s">
        <v>644</v>
      </c>
    </row>
    <row r="1274" spans="2:5" x14ac:dyDescent="0.4">
      <c r="B1274" s="4" t="s">
        <v>3824</v>
      </c>
      <c r="C1274" s="4" t="s">
        <v>3825</v>
      </c>
      <c r="D1274" s="4" t="s">
        <v>3826</v>
      </c>
      <c r="E1274" s="4" t="s">
        <v>644</v>
      </c>
    </row>
    <row r="1275" spans="2:5" x14ac:dyDescent="0.4">
      <c r="B1275" s="4" t="s">
        <v>3827</v>
      </c>
      <c r="C1275" s="4" t="s">
        <v>3828</v>
      </c>
      <c r="D1275" s="4" t="s">
        <v>3829</v>
      </c>
      <c r="E1275" s="4" t="s">
        <v>644</v>
      </c>
    </row>
    <row r="1276" spans="2:5" x14ac:dyDescent="0.4">
      <c r="B1276" s="4" t="s">
        <v>167</v>
      </c>
      <c r="C1276" s="4" t="s">
        <v>380</v>
      </c>
      <c r="D1276" s="4" t="s">
        <v>595</v>
      </c>
      <c r="E1276" s="4" t="s">
        <v>644</v>
      </c>
    </row>
    <row r="1277" spans="2:5" x14ac:dyDescent="0.4">
      <c r="B1277" s="4" t="s">
        <v>114</v>
      </c>
      <c r="C1277" s="4" t="s">
        <v>327</v>
      </c>
      <c r="D1277" s="4" t="s">
        <v>542</v>
      </c>
      <c r="E1277" s="4" t="s">
        <v>644</v>
      </c>
    </row>
    <row r="1278" spans="2:5" x14ac:dyDescent="0.4">
      <c r="B1278" s="4" t="s">
        <v>3830</v>
      </c>
      <c r="C1278" s="4" t="s">
        <v>3831</v>
      </c>
      <c r="D1278" s="4" t="s">
        <v>3832</v>
      </c>
      <c r="E1278" s="4" t="s">
        <v>644</v>
      </c>
    </row>
    <row r="1279" spans="2:5" x14ac:dyDescent="0.4">
      <c r="B1279" s="4" t="s">
        <v>3833</v>
      </c>
      <c r="C1279" s="4" t="s">
        <v>3834</v>
      </c>
      <c r="D1279" s="4" t="s">
        <v>3835</v>
      </c>
      <c r="E1279" s="4" t="s">
        <v>644</v>
      </c>
    </row>
    <row r="1280" spans="2:5" x14ac:dyDescent="0.4">
      <c r="B1280" s="4" t="s">
        <v>3836</v>
      </c>
      <c r="C1280" s="4" t="s">
        <v>3837</v>
      </c>
      <c r="D1280" s="4" t="s">
        <v>3838</v>
      </c>
      <c r="E1280" s="4" t="s">
        <v>644</v>
      </c>
    </row>
    <row r="1281" spans="2:5" x14ac:dyDescent="0.4">
      <c r="B1281" s="4" t="s">
        <v>3839</v>
      </c>
      <c r="C1281" s="4" t="s">
        <v>3840</v>
      </c>
      <c r="D1281" s="4" t="s">
        <v>3841</v>
      </c>
      <c r="E1281" s="4" t="s">
        <v>644</v>
      </c>
    </row>
    <row r="1282" spans="2:5" x14ac:dyDescent="0.4">
      <c r="B1282" s="4" t="s">
        <v>206</v>
      </c>
      <c r="C1282" s="4" t="s">
        <v>419</v>
      </c>
      <c r="D1282" s="4" t="s">
        <v>634</v>
      </c>
      <c r="E1282" s="4" t="s">
        <v>644</v>
      </c>
    </row>
    <row r="1283" spans="2:5" x14ac:dyDescent="0.4">
      <c r="B1283" s="4" t="s">
        <v>6</v>
      </c>
      <c r="C1283" s="4" t="s">
        <v>222</v>
      </c>
      <c r="D1283" s="4" t="s">
        <v>435</v>
      </c>
      <c r="E1283" s="4" t="s">
        <v>644</v>
      </c>
    </row>
    <row r="1284" spans="2:5" x14ac:dyDescent="0.4">
      <c r="B1284" s="4" t="s">
        <v>3842</v>
      </c>
      <c r="C1284" s="4" t="s">
        <v>3843</v>
      </c>
      <c r="D1284" s="4" t="s">
        <v>3844</v>
      </c>
      <c r="E1284" s="4" t="s">
        <v>644</v>
      </c>
    </row>
    <row r="1285" spans="2:5" x14ac:dyDescent="0.4">
      <c r="B1285" s="4" t="s">
        <v>3845</v>
      </c>
      <c r="C1285" s="4" t="s">
        <v>3846</v>
      </c>
      <c r="D1285" s="4" t="s">
        <v>3847</v>
      </c>
      <c r="E1285" s="4" t="s">
        <v>644</v>
      </c>
    </row>
    <row r="1286" spans="2:5" x14ac:dyDescent="0.4">
      <c r="B1286" s="4" t="s">
        <v>3848</v>
      </c>
      <c r="C1286" s="4" t="s">
        <v>3849</v>
      </c>
      <c r="D1286" s="4" t="s">
        <v>3850</v>
      </c>
      <c r="E1286" s="4" t="s">
        <v>644</v>
      </c>
    </row>
    <row r="1287" spans="2:5" x14ac:dyDescent="0.4">
      <c r="B1287" s="4" t="s">
        <v>3851</v>
      </c>
      <c r="C1287" s="4" t="s">
        <v>3852</v>
      </c>
      <c r="D1287" s="4" t="s">
        <v>3853</v>
      </c>
      <c r="E1287" s="4" t="s">
        <v>644</v>
      </c>
    </row>
    <row r="1288" spans="2:5" x14ac:dyDescent="0.4">
      <c r="B1288" s="4" t="s">
        <v>3854</v>
      </c>
      <c r="C1288" s="4" t="s">
        <v>3855</v>
      </c>
      <c r="D1288" s="4" t="s">
        <v>3856</v>
      </c>
      <c r="E1288" s="4" t="s">
        <v>644</v>
      </c>
    </row>
  </sheetData>
  <phoneticPr fontId="1" type="noConversion"/>
  <conditionalFormatting sqref="D2:D3 D5:D1048576">
    <cfRule type="duplicateValues" dxfId="4" priority="5"/>
  </conditionalFormatting>
  <conditionalFormatting sqref="D2:D3 D5:D1048576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E vs TN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na Sun</cp:lastModifiedBy>
  <dcterms:created xsi:type="dcterms:W3CDTF">2023-04-03T01:08:05Z</dcterms:created>
  <dcterms:modified xsi:type="dcterms:W3CDTF">2024-03-02T10:55:48Z</dcterms:modified>
</cp:coreProperties>
</file>